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01"/>
  <workbookPr/>
  <mc:AlternateContent xmlns:mc="http://schemas.openxmlformats.org/markup-compatibility/2006">
    <mc:Choice Requires="x15">
      <x15ac:absPath xmlns:x15ac="http://schemas.microsoft.com/office/spreadsheetml/2010/11/ac" url="C:\Users\p_a_g\Documents\Farm Size Performance act 2.8\Science Advances\Revision1\"/>
    </mc:Choice>
  </mc:AlternateContent>
  <xr:revisionPtr revIDLastSave="0" documentId="13_ncr:1_{FBBF40CC-389C-44F9-9F6A-F4C7AA077909}" xr6:coauthVersionLast="45" xr6:coauthVersionMax="45" xr10:uidLastSave="{00000000-0000-0000-0000-000000000000}"/>
  <bookViews>
    <workbookView xWindow="740" yWindow="80" windowWidth="17780" windowHeight="9720" xr2:uid="{00000000-000D-0000-FFFF-FFFF00000000}"/>
  </bookViews>
  <sheets>
    <sheet name="Farm level" sheetId="1" r:id="rId1"/>
    <sheet name="FarmMargins" sheetId="4" r:id="rId2"/>
    <sheet name="FarmDescriptives- Fig. 1" sheetId="17" r:id="rId3"/>
    <sheet name="Plot level" sheetId="2" r:id="rId4"/>
    <sheet name="PlotMargins" sheetId="5" r:id="rId5"/>
    <sheet name="PlotDescriptives" sheetId="16" r:id="rId6"/>
    <sheet name="Farm_grossoutput" sheetId="3" r:id="rId7"/>
    <sheet name="countryanalysed_code" sheetId="8" r:id="rId8"/>
    <sheet name="AEZ_Code" sheetId="9" r:id="rId9"/>
    <sheet name="GeographicalDistributionCrops" sheetId="7" r:id="rId10"/>
    <sheet name="Subsample_2 indicators or more" sheetId="18" r:id="rId11"/>
    <sheet name="Non-monotonic" sheetId="19" r:id="rId12"/>
    <sheet name="Non-monotonicMargins" sheetId="20" r:id="rId13"/>
    <sheet name="5yearsAverageEvolutionChart" sheetId="21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" i="21" l="1"/>
  <c r="I3" i="21"/>
  <c r="J3" i="21"/>
  <c r="H4" i="21"/>
  <c r="I4" i="21"/>
  <c r="J4" i="21"/>
  <c r="H5" i="21"/>
  <c r="I5" i="21"/>
  <c r="J5" i="21"/>
  <c r="H6" i="21"/>
  <c r="I6" i="21"/>
  <c r="H7" i="21"/>
  <c r="I7" i="21"/>
  <c r="H8" i="21"/>
  <c r="I8" i="21"/>
  <c r="H9" i="21"/>
  <c r="I9" i="21"/>
  <c r="H10" i="21"/>
  <c r="I10" i="21"/>
  <c r="H11" i="21"/>
  <c r="I11" i="21"/>
  <c r="H12" i="21"/>
  <c r="I12" i="21"/>
  <c r="H13" i="21"/>
  <c r="I13" i="21"/>
  <c r="H14" i="21"/>
  <c r="I14" i="21"/>
  <c r="H15" i="21"/>
  <c r="I15" i="21"/>
  <c r="H16" i="21"/>
  <c r="I16" i="21"/>
  <c r="H17" i="21"/>
  <c r="I17" i="21"/>
  <c r="H18" i="21"/>
  <c r="I18" i="21"/>
  <c r="H19" i="21"/>
  <c r="I19" i="21"/>
  <c r="H20" i="21"/>
  <c r="I20" i="21"/>
  <c r="H21" i="21"/>
  <c r="I21" i="21"/>
  <c r="H22" i="21"/>
  <c r="I22" i="21"/>
  <c r="H23" i="21"/>
  <c r="I23" i="21"/>
  <c r="J23" i="21"/>
  <c r="H24" i="21"/>
  <c r="I24" i="21"/>
  <c r="J24" i="21"/>
  <c r="H25" i="21"/>
  <c r="I25" i="21"/>
  <c r="J25" i="21"/>
  <c r="H26" i="21"/>
  <c r="I26" i="21"/>
  <c r="H27" i="21"/>
  <c r="I27" i="21"/>
  <c r="H28" i="21"/>
  <c r="I28" i="21"/>
  <c r="H29" i="21"/>
  <c r="I29" i="21"/>
  <c r="H30" i="21"/>
  <c r="I30" i="21"/>
  <c r="H31" i="21"/>
  <c r="I31" i="21"/>
  <c r="H32" i="21"/>
  <c r="I32" i="21"/>
  <c r="H33" i="21"/>
  <c r="I33" i="21"/>
  <c r="H34" i="21"/>
  <c r="I34" i="21"/>
  <c r="H35" i="21"/>
  <c r="I35" i="21"/>
  <c r="H36" i="21"/>
  <c r="I36" i="21"/>
  <c r="H37" i="21"/>
  <c r="I37" i="21"/>
  <c r="H38" i="21"/>
  <c r="I38" i="21"/>
  <c r="H39" i="21"/>
  <c r="I39" i="21"/>
  <c r="H40" i="21"/>
  <c r="I40" i="21"/>
  <c r="H41" i="21"/>
  <c r="I41" i="21"/>
  <c r="H42" i="21"/>
  <c r="I42" i="21"/>
  <c r="H43" i="21"/>
  <c r="I43" i="21"/>
  <c r="J43" i="21"/>
  <c r="H44" i="21"/>
  <c r="I44" i="21"/>
  <c r="J44" i="21"/>
  <c r="H45" i="21"/>
  <c r="I45" i="21"/>
  <c r="J45" i="21"/>
  <c r="H46" i="21"/>
  <c r="I46" i="21"/>
  <c r="H47" i="21"/>
  <c r="I47" i="21"/>
  <c r="H48" i="21"/>
  <c r="I48" i="21"/>
  <c r="H49" i="21"/>
  <c r="I49" i="21"/>
  <c r="H50" i="21"/>
  <c r="I50" i="21"/>
  <c r="H51" i="21"/>
  <c r="I51" i="21"/>
  <c r="H52" i="21"/>
  <c r="I52" i="21"/>
  <c r="H53" i="21"/>
  <c r="I53" i="21"/>
  <c r="H54" i="21"/>
  <c r="I54" i="21"/>
  <c r="H55" i="21"/>
  <c r="I55" i="21"/>
  <c r="H56" i="21"/>
  <c r="I56" i="21"/>
  <c r="H57" i="21"/>
  <c r="I57" i="21"/>
  <c r="H58" i="21"/>
  <c r="I58" i="21"/>
  <c r="H59" i="21"/>
  <c r="I59" i="21"/>
  <c r="H60" i="21"/>
  <c r="I60" i="21"/>
  <c r="H61" i="21"/>
  <c r="I61" i="21"/>
  <c r="H62" i="21"/>
  <c r="I62" i="21"/>
  <c r="H63" i="21"/>
  <c r="I63" i="21"/>
  <c r="J63" i="21"/>
  <c r="H64" i="21"/>
  <c r="I64" i="21"/>
  <c r="J64" i="21"/>
  <c r="H65" i="21"/>
  <c r="I65" i="21"/>
  <c r="J65" i="21"/>
  <c r="H66" i="21"/>
  <c r="I66" i="21"/>
  <c r="H67" i="21"/>
  <c r="I67" i="21"/>
  <c r="H68" i="21"/>
  <c r="I68" i="21"/>
  <c r="H69" i="21"/>
  <c r="I69" i="21"/>
  <c r="H70" i="21"/>
  <c r="I70" i="21"/>
  <c r="H71" i="21"/>
  <c r="I71" i="21"/>
  <c r="H72" i="21"/>
  <c r="I72" i="21"/>
  <c r="H73" i="21"/>
  <c r="I73" i="21"/>
  <c r="H74" i="21"/>
  <c r="I74" i="21"/>
  <c r="H75" i="21"/>
  <c r="I75" i="21"/>
  <c r="H76" i="21"/>
  <c r="I76" i="21"/>
  <c r="H77" i="21"/>
  <c r="I77" i="21"/>
  <c r="H78" i="21"/>
  <c r="I78" i="21"/>
  <c r="H79" i="21"/>
  <c r="I79" i="21"/>
  <c r="H80" i="21"/>
  <c r="I80" i="21"/>
  <c r="H81" i="21"/>
  <c r="I81" i="21"/>
  <c r="H82" i="21"/>
  <c r="I82" i="21"/>
  <c r="H83" i="21"/>
  <c r="I83" i="21"/>
  <c r="J83" i="21"/>
  <c r="H84" i="21"/>
  <c r="I84" i="21"/>
  <c r="J84" i="21"/>
  <c r="H85" i="21"/>
  <c r="I85" i="21"/>
  <c r="J85" i="21"/>
  <c r="H86" i="21"/>
  <c r="I86" i="21"/>
  <c r="H87" i="21"/>
  <c r="I87" i="21"/>
  <c r="H88" i="21"/>
  <c r="I88" i="21"/>
  <c r="H89" i="21"/>
  <c r="I89" i="21"/>
  <c r="H90" i="21"/>
  <c r="I90" i="21"/>
  <c r="H91" i="21"/>
  <c r="I91" i="21"/>
  <c r="H92" i="21"/>
  <c r="I92" i="21"/>
  <c r="H93" i="21"/>
  <c r="I93" i="21"/>
  <c r="H94" i="21"/>
  <c r="I94" i="21"/>
  <c r="H95" i="21"/>
  <c r="I95" i="21"/>
  <c r="H96" i="21"/>
  <c r="I96" i="21"/>
  <c r="H97" i="21"/>
  <c r="I97" i="21"/>
  <c r="H98" i="21"/>
  <c r="I98" i="21"/>
  <c r="H99" i="21"/>
  <c r="I99" i="21"/>
  <c r="H100" i="21"/>
  <c r="I100" i="21"/>
  <c r="H101" i="21"/>
  <c r="I101" i="21"/>
  <c r="H102" i="21"/>
  <c r="I102" i="21"/>
  <c r="H103" i="21"/>
  <c r="I103" i="21"/>
  <c r="J103" i="21"/>
  <c r="H104" i="21"/>
  <c r="I104" i="21"/>
  <c r="J104" i="21"/>
  <c r="H105" i="21"/>
  <c r="I105" i="21"/>
  <c r="J105" i="21"/>
  <c r="H106" i="21"/>
  <c r="I106" i="21"/>
  <c r="H107" i="21"/>
  <c r="I107" i="21"/>
  <c r="H108" i="21"/>
  <c r="I108" i="21"/>
  <c r="H109" i="21"/>
  <c r="I109" i="21"/>
  <c r="H110" i="21"/>
  <c r="I110" i="21"/>
  <c r="H111" i="21"/>
  <c r="I111" i="21"/>
  <c r="H112" i="21"/>
  <c r="I112" i="21"/>
  <c r="H113" i="21"/>
  <c r="I113" i="21"/>
  <c r="H114" i="21"/>
  <c r="I114" i="21"/>
  <c r="H115" i="21"/>
  <c r="I115" i="21"/>
  <c r="H116" i="21"/>
  <c r="I116" i="21"/>
  <c r="H117" i="21"/>
  <c r="I117" i="21"/>
  <c r="H118" i="21"/>
  <c r="I118" i="21"/>
  <c r="H119" i="21"/>
  <c r="I119" i="21"/>
  <c r="H120" i="21"/>
  <c r="I120" i="21"/>
  <c r="H121" i="21"/>
  <c r="I121" i="21"/>
  <c r="H122" i="21"/>
  <c r="I122" i="21"/>
  <c r="H123" i="21"/>
  <c r="I123" i="21"/>
  <c r="J123" i="21"/>
  <c r="H124" i="21"/>
  <c r="I124" i="21"/>
  <c r="J124" i="21"/>
  <c r="H125" i="21"/>
  <c r="I125" i="21"/>
  <c r="J125" i="21"/>
  <c r="H126" i="21"/>
  <c r="I126" i="21"/>
  <c r="H127" i="21"/>
  <c r="I127" i="21"/>
  <c r="H128" i="21"/>
  <c r="I128" i="21"/>
  <c r="H129" i="21"/>
  <c r="I129" i="21"/>
  <c r="H130" i="21"/>
  <c r="I130" i="21"/>
  <c r="H131" i="21"/>
  <c r="I131" i="21"/>
  <c r="H132" i="21"/>
  <c r="I132" i="21"/>
  <c r="H133" i="21"/>
  <c r="I133" i="21"/>
  <c r="H134" i="21"/>
  <c r="I134" i="21"/>
  <c r="H135" i="21"/>
  <c r="I135" i="21"/>
  <c r="H136" i="21"/>
  <c r="I136" i="21"/>
  <c r="H137" i="21"/>
  <c r="I137" i="21"/>
  <c r="H138" i="21"/>
  <c r="I138" i="21"/>
  <c r="H139" i="21"/>
  <c r="I139" i="21"/>
  <c r="H140" i="21"/>
  <c r="I140" i="21"/>
  <c r="H141" i="21"/>
  <c r="I141" i="21"/>
  <c r="H142" i="21"/>
  <c r="I142" i="21"/>
  <c r="H143" i="21"/>
  <c r="I143" i="21"/>
  <c r="J143" i="21"/>
  <c r="H144" i="21"/>
  <c r="I144" i="21"/>
  <c r="J144" i="21"/>
  <c r="H145" i="21"/>
  <c r="I145" i="21"/>
  <c r="J145" i="21"/>
  <c r="H146" i="21"/>
  <c r="I146" i="21"/>
  <c r="H147" i="21"/>
  <c r="I147" i="21"/>
  <c r="H148" i="21"/>
  <c r="I148" i="21"/>
  <c r="H149" i="21"/>
  <c r="I149" i="21"/>
  <c r="H150" i="21"/>
  <c r="I150" i="21"/>
  <c r="H151" i="21"/>
  <c r="I151" i="21"/>
  <c r="H152" i="21"/>
  <c r="I152" i="21"/>
  <c r="H153" i="21"/>
  <c r="I153" i="21"/>
  <c r="I2" i="17" l="1"/>
  <c r="J2" i="17"/>
  <c r="K2" i="17"/>
  <c r="L2" i="17"/>
  <c r="M2" i="17"/>
  <c r="I3" i="17"/>
  <c r="M3" i="17" s="1"/>
  <c r="J3" i="17"/>
  <c r="K3" i="17"/>
  <c r="L3" i="17"/>
  <c r="I4" i="17"/>
  <c r="M4" i="17" s="1"/>
  <c r="J4" i="17"/>
  <c r="K4" i="17"/>
  <c r="L4" i="17"/>
  <c r="L5" i="16" l="1"/>
  <c r="K5" i="16"/>
  <c r="J5" i="16"/>
  <c r="I5" i="16"/>
  <c r="M5" i="16" s="1"/>
  <c r="L4" i="16"/>
  <c r="M4" i="16" s="1"/>
  <c r="K4" i="16"/>
  <c r="J4" i="16"/>
  <c r="I4" i="16"/>
  <c r="L3" i="16"/>
  <c r="K3" i="16"/>
  <c r="J3" i="16"/>
  <c r="I3" i="16"/>
  <c r="M3" i="16" l="1"/>
</calcChain>
</file>

<file path=xl/sharedStrings.xml><?xml version="1.0" encoding="utf-8"?>
<sst xmlns="http://schemas.openxmlformats.org/spreadsheetml/2006/main" count="2365" uniqueCount="1104">
  <si>
    <t>Model</t>
  </si>
  <si>
    <t>X</t>
  </si>
  <si>
    <t>Dependent variable (Dummy, 0;1): 1:Recording Inverse relationship; 0: All other recorded estimates, including non-significant ones</t>
  </si>
  <si>
    <t>Full model (all variables)</t>
  </si>
  <si>
    <t>x</t>
  </si>
  <si>
    <t>Sample limited to cases with information on subsistence status</t>
  </si>
  <si>
    <t>VCE cluster (country)</t>
  </si>
  <si>
    <t>Weighting (quality of publication)</t>
  </si>
  <si>
    <t>Grey literature included</t>
  </si>
  <si>
    <t>Main model</t>
  </si>
  <si>
    <t>Indicator group (ref: Gross output)</t>
  </si>
  <si>
    <t>Net value</t>
  </si>
  <si>
    <t>-0.462</t>
  </si>
  <si>
    <t>-0.631*</t>
  </si>
  <si>
    <t>-0.644**</t>
  </si>
  <si>
    <t>-0.929***</t>
  </si>
  <si>
    <t>-0.631</t>
  </si>
  <si>
    <t>-0.929**</t>
  </si>
  <si>
    <t>-0.872**</t>
  </si>
  <si>
    <t>-0.612</t>
  </si>
  <si>
    <t>-0.643*</t>
  </si>
  <si>
    <t>-0.734+</t>
  </si>
  <si>
    <t>-0.781+</t>
  </si>
  <si>
    <t>-1.240***</t>
  </si>
  <si>
    <t>-0.814*</t>
  </si>
  <si>
    <t>-1.223***</t>
  </si>
  <si>
    <t>-0.804+</t>
  </si>
  <si>
    <t>-1.227***</t>
  </si>
  <si>
    <t>Efficiency</t>
  </si>
  <si>
    <t>-1.490***</t>
  </si>
  <si>
    <t>-1.546***</t>
  </si>
  <si>
    <t>-1.448***</t>
  </si>
  <si>
    <t>-1.681***</t>
  </si>
  <si>
    <t>-1.802***</t>
  </si>
  <si>
    <t>-1.657***</t>
  </si>
  <si>
    <t>-1.551***</t>
  </si>
  <si>
    <t>-1.610***</t>
  </si>
  <si>
    <t>-1.717***</t>
  </si>
  <si>
    <t>-1.936***</t>
  </si>
  <si>
    <t>-1.765***</t>
  </si>
  <si>
    <t>-1.886***</t>
  </si>
  <si>
    <t>-1.768***</t>
  </si>
  <si>
    <t>-1.947***</t>
  </si>
  <si>
    <t>Data source (ref: LSMS)</t>
  </si>
  <si>
    <t/>
  </si>
  <si>
    <t>National Statistics</t>
  </si>
  <si>
    <t>-1.677*</t>
  </si>
  <si>
    <t>-1.351+</t>
  </si>
  <si>
    <t>-1.190**</t>
  </si>
  <si>
    <t>-1.336*</t>
  </si>
  <si>
    <t>-1.306**</t>
  </si>
  <si>
    <t>-1.252+</t>
  </si>
  <si>
    <t>-1.157**</t>
  </si>
  <si>
    <t>Ad-hoc surveys</t>
  </si>
  <si>
    <t>-2.301***</t>
  </si>
  <si>
    <t>-2.295***</t>
  </si>
  <si>
    <t>-1.963***</t>
  </si>
  <si>
    <t>-2.021***</t>
  </si>
  <si>
    <t>-1.896***</t>
  </si>
  <si>
    <t>-2.207***</t>
  </si>
  <si>
    <t>-1.945***</t>
  </si>
  <si>
    <t xml:space="preserve">Warm arid and semi-arid tropics  </t>
  </si>
  <si>
    <t>-0.119</t>
  </si>
  <si>
    <t>-0.193</t>
  </si>
  <si>
    <t>-0.302</t>
  </si>
  <si>
    <t>-0.090</t>
  </si>
  <si>
    <t>-0.161</t>
  </si>
  <si>
    <t>-0.185</t>
  </si>
  <si>
    <t>-0.274</t>
  </si>
  <si>
    <t>Last year of study</t>
  </si>
  <si>
    <t>-0.051**</t>
  </si>
  <si>
    <t>-0.055**</t>
  </si>
  <si>
    <t>-0.062***</t>
  </si>
  <si>
    <t>-0.052**</t>
  </si>
  <si>
    <t>-0.064***</t>
  </si>
  <si>
    <t xml:space="preserve">Subsistence farming  (ref: Very small, Average  [0;1]] Ha.) </t>
  </si>
  <si>
    <t>Subsistence farming (Small, Average ]1;2] Ha.</t>
  </si>
  <si>
    <t>-0.020</t>
  </si>
  <si>
    <t>-0.280</t>
  </si>
  <si>
    <t>-0.244</t>
  </si>
  <si>
    <t>0.108</t>
  </si>
  <si>
    <t>-0.139</t>
  </si>
  <si>
    <t>-0.233</t>
  </si>
  <si>
    <t>-0.260</t>
  </si>
  <si>
    <t>Average &gt;2 Ha.</t>
  </si>
  <si>
    <t>-0.436</t>
  </si>
  <si>
    <t>-0.306</t>
  </si>
  <si>
    <t>-0.405</t>
  </si>
  <si>
    <t>-0.321</t>
  </si>
  <si>
    <t>-0.409</t>
  </si>
  <si>
    <t>-0.271</t>
  </si>
  <si>
    <t>-0.397</t>
  </si>
  <si>
    <t>Main crop (ref: Maize)</t>
  </si>
  <si>
    <t>Other crops</t>
  </si>
  <si>
    <t>0.876*</t>
  </si>
  <si>
    <t>0.729</t>
  </si>
  <si>
    <t>0.438</t>
  </si>
  <si>
    <t>0.887*</t>
  </si>
  <si>
    <t>0.644*</t>
  </si>
  <si>
    <t>0.735+</t>
  </si>
  <si>
    <t>0.445</t>
  </si>
  <si>
    <t>Rice</t>
  </si>
  <si>
    <t>1.225*</t>
  </si>
  <si>
    <t>1.096*</t>
  </si>
  <si>
    <t>0.463</t>
  </si>
  <si>
    <t>1.215*</t>
  </si>
  <si>
    <t>0.631</t>
  </si>
  <si>
    <t>1.094*</t>
  </si>
  <si>
    <t>0.466</t>
  </si>
  <si>
    <t>Wheat</t>
  </si>
  <si>
    <t>0.507</t>
  </si>
  <si>
    <t>0.287</t>
  </si>
  <si>
    <t>-0.198</t>
  </si>
  <si>
    <t>0.458</t>
  </si>
  <si>
    <t>-0.195</t>
  </si>
  <si>
    <t>0.278</t>
  </si>
  <si>
    <t>-0.256</t>
  </si>
  <si>
    <t>Specialised paper</t>
  </si>
  <si>
    <t>-0.596</t>
  </si>
  <si>
    <t>-0.626</t>
  </si>
  <si>
    <t>-0.263</t>
  </si>
  <si>
    <t>-0.572</t>
  </si>
  <si>
    <t>-0.434</t>
  </si>
  <si>
    <t>-0.624</t>
  </si>
  <si>
    <t>-0.312</t>
  </si>
  <si>
    <t>GPS measurement</t>
  </si>
  <si>
    <t>0.785</t>
  </si>
  <si>
    <t>1.141</t>
  </si>
  <si>
    <t>0.953</t>
  </si>
  <si>
    <t>1.297</t>
  </si>
  <si>
    <t>1.067</t>
  </si>
  <si>
    <t>1.335</t>
  </si>
  <si>
    <t>1.125</t>
  </si>
  <si>
    <t>Inclusion of soil quality and/or slope</t>
  </si>
  <si>
    <t>-0.404</t>
  </si>
  <si>
    <t>-0.492</t>
  </si>
  <si>
    <t>-0.293</t>
  </si>
  <si>
    <t>-0.490</t>
  </si>
  <si>
    <t>-0.372</t>
  </si>
  <si>
    <t>-0.505</t>
  </si>
  <si>
    <t>Inclusion of irrigation</t>
  </si>
  <si>
    <t>0.057</t>
  </si>
  <si>
    <t>0.040</t>
  </si>
  <si>
    <t>-0.201</t>
  </si>
  <si>
    <t>-0.039</t>
  </si>
  <si>
    <t>0.009</t>
  </si>
  <si>
    <t>-0.192</t>
  </si>
  <si>
    <t>Inclusion of mechanical and/or animal power</t>
  </si>
  <si>
    <t>-0.074</t>
  </si>
  <si>
    <t>-0.052</t>
  </si>
  <si>
    <t>-0.381</t>
  </si>
  <si>
    <t>-0.008</t>
  </si>
  <si>
    <t>-0.212</t>
  </si>
  <si>
    <t>-0.024</t>
  </si>
  <si>
    <t>-0.314</t>
  </si>
  <si>
    <t>Inclusion of access to credit</t>
  </si>
  <si>
    <t>-0.154</t>
  </si>
  <si>
    <t>-0.042</t>
  </si>
  <si>
    <t>-0.127</t>
  </si>
  <si>
    <t>-0.104</t>
  </si>
  <si>
    <t>-0.183</t>
  </si>
  <si>
    <t>-0.108</t>
  </si>
  <si>
    <t>constant</t>
  </si>
  <si>
    <t>1.040***</t>
  </si>
  <si>
    <t>1.113***</t>
  </si>
  <si>
    <t>0.388***</t>
  </si>
  <si>
    <t>0.563***</t>
  </si>
  <si>
    <t>0.563**</t>
  </si>
  <si>
    <t>0.605**</t>
  </si>
  <si>
    <t>1.161***</t>
  </si>
  <si>
    <t>0.441*</t>
  </si>
  <si>
    <t>2.239*</t>
  </si>
  <si>
    <t>2.307*</t>
  </si>
  <si>
    <t>1.835**</t>
  </si>
  <si>
    <t>1.917*</t>
  </si>
  <si>
    <t>1.591**</t>
  </si>
  <si>
    <t>2.200*</t>
  </si>
  <si>
    <t>1.792**</t>
  </si>
  <si>
    <t>Log p-likelihood</t>
  </si>
  <si>
    <t>-310.849</t>
  </si>
  <si>
    <t>-256.779</t>
  </si>
  <si>
    <t>-443.929</t>
  </si>
  <si>
    <t>-357.521</t>
  </si>
  <si>
    <t>-317.105</t>
  </si>
  <si>
    <t>-268.174</t>
  </si>
  <si>
    <t>-392.867</t>
  </si>
  <si>
    <t>-234.266</t>
  </si>
  <si>
    <t>-194.699</t>
  </si>
  <si>
    <t>-275.483</t>
  </si>
  <si>
    <t>-256.268</t>
  </si>
  <si>
    <t>-366.711</t>
  </si>
  <si>
    <t>-200.149</t>
  </si>
  <si>
    <t>-284.913</t>
  </si>
  <si>
    <t>pseudo-R²</t>
  </si>
  <si>
    <t>0.066</t>
  </si>
  <si>
    <t>0.069</t>
  </si>
  <si>
    <t>0.062</t>
  </si>
  <si>
    <t>0.085</t>
  </si>
  <si>
    <t>0.090</t>
  </si>
  <si>
    <t>0.077</t>
  </si>
  <si>
    <t>0.151</t>
  </si>
  <si>
    <t>0.166</t>
  </si>
  <si>
    <t>0.176</t>
  </si>
  <si>
    <t>0.168</t>
  </si>
  <si>
    <t>0.181</t>
  </si>
  <si>
    <t>0.171</t>
  </si>
  <si>
    <t>0.182</t>
  </si>
  <si>
    <t>N</t>
  </si>
  <si>
    <t>AIC</t>
  </si>
  <si>
    <t>627.699</t>
  </si>
  <si>
    <t>519.559</t>
  </si>
  <si>
    <t>893.857</t>
  </si>
  <si>
    <t>721.042</t>
  </si>
  <si>
    <t>640.210</t>
  </si>
  <si>
    <t>542.347</t>
  </si>
  <si>
    <t>791.734</t>
  </si>
  <si>
    <t>504.532</t>
  </si>
  <si>
    <t>425.397</t>
  </si>
  <si>
    <t>586.966</t>
  </si>
  <si>
    <t>548.536</t>
  </si>
  <si>
    <t>769.423</t>
  </si>
  <si>
    <t>436.298</t>
  </si>
  <si>
    <t>605.826</t>
  </si>
  <si>
    <t>BIC</t>
  </si>
  <si>
    <t>640.425</t>
  </si>
  <si>
    <t>531.757</t>
  </si>
  <si>
    <t>907.437</t>
  </si>
  <si>
    <t>734.047</t>
  </si>
  <si>
    <t>653.632</t>
  </si>
  <si>
    <t>555.568</t>
  </si>
  <si>
    <t>805.772</t>
  </si>
  <si>
    <t>577.722</t>
  </si>
  <si>
    <t>498.587</t>
  </si>
  <si>
    <t>664.997</t>
  </si>
  <si>
    <t>624.327</t>
  </si>
  <si>
    <t>849.953</t>
  </si>
  <si>
    <t>512.089</t>
  </si>
  <si>
    <t>686.356</t>
  </si>
  <si>
    <t>+ p&lt;0.10, * p&lt;0.05, ** p&lt;0.01, *** p&lt;0.001</t>
  </si>
  <si>
    <t>Dependent variable (Dummy, 0;1): 1:Recording Inverse relationship; 0:Direct relationship estimate.</t>
  </si>
  <si>
    <r>
      <t xml:space="preserve">Main crop (ref: </t>
    </r>
    <r>
      <rPr>
        <i/>
        <sz val="10"/>
        <color theme="1"/>
        <rFont val="Times New Roman"/>
        <family val="1"/>
      </rPr>
      <t>Maize</t>
    </r>
    <r>
      <rPr>
        <sz val="10"/>
        <color theme="1"/>
        <rFont val="Times New Roman"/>
        <family val="1"/>
      </rPr>
      <t>)</t>
    </r>
  </si>
  <si>
    <t>Constant</t>
  </si>
  <si>
    <t>0.384</t>
  </si>
  <si>
    <t>-0.428</t>
  </si>
  <si>
    <t>-0.584</t>
  </si>
  <si>
    <t>-0.614</t>
  </si>
  <si>
    <t>-0.857</t>
  </si>
  <si>
    <t>-1.226</t>
  </si>
  <si>
    <t>-1.134</t>
  </si>
  <si>
    <t>-1.580**</t>
  </si>
  <si>
    <t>-1.057</t>
  </si>
  <si>
    <t>-1.406*</t>
  </si>
  <si>
    <t>-2.073***</t>
  </si>
  <si>
    <t>-1.814***</t>
  </si>
  <si>
    <t>-2.062***</t>
  </si>
  <si>
    <t>-1.883*</t>
  </si>
  <si>
    <t>-2.197*</t>
  </si>
  <si>
    <t>-2.203*</t>
  </si>
  <si>
    <t>-2.225***</t>
  </si>
  <si>
    <t>-2.170**</t>
  </si>
  <si>
    <t>-2.293**</t>
  </si>
  <si>
    <t>-2.260**</t>
  </si>
  <si>
    <t>0.083</t>
  </si>
  <si>
    <t>0.259</t>
  </si>
  <si>
    <t>-0.157</t>
  </si>
  <si>
    <t>-0.097</t>
  </si>
  <si>
    <t>-0.004</t>
  </si>
  <si>
    <t>-0.817</t>
  </si>
  <si>
    <t>-0.521</t>
  </si>
  <si>
    <t>-0.208</t>
  </si>
  <si>
    <t>-0.217</t>
  </si>
  <si>
    <t>0.110</t>
  </si>
  <si>
    <t>-0.286</t>
  </si>
  <si>
    <t>1.638*</t>
  </si>
  <si>
    <t>1.739*</t>
  </si>
  <si>
    <t>0.474</t>
  </si>
  <si>
    <t>0.924</t>
  </si>
  <si>
    <t>0.396</t>
  </si>
  <si>
    <t>1.362+</t>
  </si>
  <si>
    <t>0.388</t>
  </si>
  <si>
    <t>-0.063</t>
  </si>
  <si>
    <t>-0.075</t>
  </si>
  <si>
    <t>-0.076*</t>
  </si>
  <si>
    <t>-0.072</t>
  </si>
  <si>
    <t>-0.080**</t>
  </si>
  <si>
    <t>-0.076</t>
  </si>
  <si>
    <t>-0.076**</t>
  </si>
  <si>
    <t>1.933**</t>
  </si>
  <si>
    <t>1.716*</t>
  </si>
  <si>
    <t>1.267**</t>
  </si>
  <si>
    <t>1.398*</t>
  </si>
  <si>
    <t>1.229*</t>
  </si>
  <si>
    <t>1.508*</t>
  </si>
  <si>
    <t>1.201**</t>
  </si>
  <si>
    <t>0.734</t>
  </si>
  <si>
    <t>0.297</t>
  </si>
  <si>
    <t>-0.282</t>
  </si>
  <si>
    <t>0.513</t>
  </si>
  <si>
    <t>-0.028</t>
  </si>
  <si>
    <t>0.217</t>
  </si>
  <si>
    <t>0.736</t>
  </si>
  <si>
    <t>0.551</t>
  </si>
  <si>
    <t>-0.395</t>
  </si>
  <si>
    <t>1.012</t>
  </si>
  <si>
    <t>0.269</t>
  </si>
  <si>
    <t>0.635</t>
  </si>
  <si>
    <t>1.388*</t>
  </si>
  <si>
    <t>1.747**</t>
  </si>
  <si>
    <t>1.251*</t>
  </si>
  <si>
    <t>0.956+</t>
  </si>
  <si>
    <t>1.187**</t>
  </si>
  <si>
    <t>1.551**</t>
  </si>
  <si>
    <t>1.323**</t>
  </si>
  <si>
    <t>-1.275</t>
  </si>
  <si>
    <t>-1.230</t>
  </si>
  <si>
    <t>-0.873</t>
  </si>
  <si>
    <t>-1.166</t>
  </si>
  <si>
    <t>-0.879</t>
  </si>
  <si>
    <t>-1.213</t>
  </si>
  <si>
    <t>-0.871</t>
  </si>
  <si>
    <t>-0.794</t>
  </si>
  <si>
    <t>-0.653</t>
  </si>
  <si>
    <t>-0.923+</t>
  </si>
  <si>
    <t>-0.349</t>
  </si>
  <si>
    <t>-0.689</t>
  </si>
  <si>
    <t>-0.510</t>
  </si>
  <si>
    <t>-0.807+</t>
  </si>
  <si>
    <t>-0.487</t>
  </si>
  <si>
    <t>-0.562</t>
  </si>
  <si>
    <t>0.132</t>
  </si>
  <si>
    <t>-0.281</t>
  </si>
  <si>
    <t>0.123</t>
  </si>
  <si>
    <t>-0.435</t>
  </si>
  <si>
    <t>0.140</t>
  </si>
  <si>
    <t>-0.586</t>
  </si>
  <si>
    <t>-0.784</t>
  </si>
  <si>
    <t>0.555</t>
  </si>
  <si>
    <t>-0.484</t>
  </si>
  <si>
    <t>0.449</t>
  </si>
  <si>
    <t>-0.703</t>
  </si>
  <si>
    <t>0.498</t>
  </si>
  <si>
    <t>-0.453</t>
  </si>
  <si>
    <t>-0.514</t>
  </si>
  <si>
    <t>-0.136</t>
  </si>
  <si>
    <t>-0.066</t>
  </si>
  <si>
    <t>0.047</t>
  </si>
  <si>
    <t>-0.361</t>
  </si>
  <si>
    <t>-0.077</t>
  </si>
  <si>
    <t>1.156***</t>
  </si>
  <si>
    <t>0.428*</t>
  </si>
  <si>
    <t>0.428</t>
  </si>
  <si>
    <t>0.491</t>
  </si>
  <si>
    <t>0.506</t>
  </si>
  <si>
    <t>0.387</t>
  </si>
  <si>
    <t>-0.343</t>
  </si>
  <si>
    <t>0.127</t>
  </si>
  <si>
    <t>-0.755</t>
  </si>
  <si>
    <t>0.238</t>
  </si>
  <si>
    <t>-0.519</t>
  </si>
  <si>
    <t>-84.870</t>
  </si>
  <si>
    <t>-133.019</t>
  </si>
  <si>
    <t>-123.479</t>
  </si>
  <si>
    <t>-69.604</t>
  </si>
  <si>
    <t>-58.513</t>
  </si>
  <si>
    <t>-96.337</t>
  </si>
  <si>
    <t>-90.252</t>
  </si>
  <si>
    <t>-137.177</t>
  </si>
  <si>
    <t>-64.271</t>
  </si>
  <si>
    <t>-103.222</t>
  </si>
  <si>
    <t>0.100</t>
  </si>
  <si>
    <t>0.061</t>
  </si>
  <si>
    <t>0.067</t>
  </si>
  <si>
    <t>0.262</t>
  </si>
  <si>
    <t>0.284</t>
  </si>
  <si>
    <t>0.231</t>
  </si>
  <si>
    <t>0.198</t>
  </si>
  <si>
    <t>0.192</t>
  </si>
  <si>
    <t>0.255</t>
  </si>
  <si>
    <t>0.220</t>
  </si>
  <si>
    <t>175.739</t>
  </si>
  <si>
    <t>272.039</t>
  </si>
  <si>
    <t>252.957</t>
  </si>
  <si>
    <t>171.209</t>
  </si>
  <si>
    <t>149.025</t>
  </si>
  <si>
    <t>224.674</t>
  </si>
  <si>
    <t>212.504</t>
  </si>
  <si>
    <t>306.355</t>
  </si>
  <si>
    <t>160.542</t>
  </si>
  <si>
    <t>238.443</t>
  </si>
  <si>
    <t>184.870</t>
  </si>
  <si>
    <t>282.008</t>
  </si>
  <si>
    <t>263.486</t>
  </si>
  <si>
    <t>219.903</t>
  </si>
  <si>
    <t>197.720</t>
  </si>
  <si>
    <t>277.842</t>
  </si>
  <si>
    <t>264.457</t>
  </si>
  <si>
    <t>362.505</t>
  </si>
  <si>
    <t>212.494</t>
  </si>
  <si>
    <t>294.593</t>
  </si>
  <si>
    <t>-2.284+</t>
  </si>
  <si>
    <t>-2.074*</t>
  </si>
  <si>
    <t>-3.309**</t>
  </si>
  <si>
    <t>-3.247***</t>
  </si>
  <si>
    <t>-2.822*</t>
  </si>
  <si>
    <t>-2.752**</t>
  </si>
  <si>
    <t>-4.001***</t>
  </si>
  <si>
    <t>-4.041***</t>
  </si>
  <si>
    <t>-0.160</t>
  </si>
  <si>
    <t>-0.113</t>
  </si>
  <si>
    <t>-0.176</t>
  </si>
  <si>
    <t>-0.179</t>
  </si>
  <si>
    <t>-0.118***</t>
  </si>
  <si>
    <t>-0.119***</t>
  </si>
  <si>
    <t>-0.117***</t>
  </si>
  <si>
    <t>-0.319</t>
  </si>
  <si>
    <t>-0.783</t>
  </si>
  <si>
    <t>-0.633</t>
  </si>
  <si>
    <t>-0.599</t>
  </si>
  <si>
    <t>-0.700</t>
  </si>
  <si>
    <t>-0.488</t>
  </si>
  <si>
    <t>-0.638</t>
  </si>
  <si>
    <t>0.995*</t>
  </si>
  <si>
    <t>0.705</t>
  </si>
  <si>
    <t>1.053*</t>
  </si>
  <si>
    <t>0.757+</t>
  </si>
  <si>
    <t>1.214+</t>
  </si>
  <si>
    <t>0.473</t>
  </si>
  <si>
    <t>1.401+</t>
  </si>
  <si>
    <t>0.588</t>
  </si>
  <si>
    <t>0.425</t>
  </si>
  <si>
    <t>-0.241</t>
  </si>
  <si>
    <t>0.570</t>
  </si>
  <si>
    <t>0.027</t>
  </si>
  <si>
    <t>-0.497</t>
  </si>
  <si>
    <t>-0.685+</t>
  </si>
  <si>
    <t>-0.414</t>
  </si>
  <si>
    <t>-0.425</t>
  </si>
  <si>
    <t>1.477*</t>
  </si>
  <si>
    <t>1.822+</t>
  </si>
  <si>
    <t>1.409+</t>
  </si>
  <si>
    <t>0.843</t>
  </si>
  <si>
    <t>-0.478</t>
  </si>
  <si>
    <t>-0.699*</t>
  </si>
  <si>
    <t>-0.655</t>
  </si>
  <si>
    <t>-0.726*</t>
  </si>
  <si>
    <t>-0.065</t>
  </si>
  <si>
    <t>-0.149</t>
  </si>
  <si>
    <t>-0.313</t>
  </si>
  <si>
    <t>-0.682+</t>
  </si>
  <si>
    <t>-0.838</t>
  </si>
  <si>
    <t>-0.571</t>
  </si>
  <si>
    <t>-0.907</t>
  </si>
  <si>
    <t>-0.717</t>
  </si>
  <si>
    <t>-0.666</t>
  </si>
  <si>
    <t>-0.454</t>
  </si>
  <si>
    <t>-0.443</t>
  </si>
  <si>
    <t>2.474+</t>
  </si>
  <si>
    <t>2.295*</t>
  </si>
  <si>
    <t>3.517*</t>
  </si>
  <si>
    <t>3.497**</t>
  </si>
  <si>
    <t>-147.401</t>
  </si>
  <si>
    <t>-211.341</t>
  </si>
  <si>
    <t>-111.719</t>
  </si>
  <si>
    <t>-159.231</t>
  </si>
  <si>
    <t>0.185</t>
  </si>
  <si>
    <t>0.208</t>
  </si>
  <si>
    <t>0.211</t>
  </si>
  <si>
    <t>326.802</t>
  </si>
  <si>
    <t>454.682</t>
  </si>
  <si>
    <t>255.438</t>
  </si>
  <si>
    <t>350.462</t>
  </si>
  <si>
    <t>388.345</t>
  </si>
  <si>
    <t>519.096</t>
  </si>
  <si>
    <t>316.981</t>
  </si>
  <si>
    <t>414.875</t>
  </si>
  <si>
    <t>Un-Weighted Model</t>
  </si>
  <si>
    <t>Excluding non-significant estimates (Model 14)</t>
  </si>
  <si>
    <t>Including non-significant estimates (Model 15)</t>
  </si>
  <si>
    <t xml:space="preserve"> dy/dx</t>
  </si>
  <si>
    <t xml:space="preserve"> Std.Err.</t>
  </si>
  <si>
    <t xml:space="preserve"> z</t>
  </si>
  <si>
    <t xml:space="preserve"> P&gt;z</t>
  </si>
  <si>
    <t xml:space="preserve"> [95%Conf.</t>
  </si>
  <si>
    <t xml:space="preserve"> Interval]</t>
  </si>
  <si>
    <t>N=498</t>
  </si>
  <si>
    <t>N=648</t>
  </si>
  <si>
    <t>Weighted Model</t>
  </si>
  <si>
    <t>Excluding non-significant estimates (Model 16)</t>
  </si>
  <si>
    <t>Including non-significant estimates (Model 17)</t>
  </si>
  <si>
    <t>FARM MODELS, general.</t>
  </si>
  <si>
    <t xml:space="preserve"> </t>
  </si>
  <si>
    <t>Predictive margins                              Number of obs     =        498</t>
  </si>
  <si>
    <t>Model VCE    : Robust</t>
  </si>
  <si>
    <t>Expression   : Pr(simpleir), predict()</t>
  </si>
  <si>
    <t>at           : lastyearst~y    =        1990</t>
  </si>
  <si>
    <t xml:space="preserve"> Delta-method</t>
  </si>
  <si>
    <t xml:space="preserve"> Margin</t>
  </si>
  <si>
    <t xml:space="preserve">group_indicators </t>
  </si>
  <si>
    <t xml:space="preserve">Gross output  </t>
  </si>
  <si>
    <t xml:space="preserve">Net value  </t>
  </si>
  <si>
    <t xml:space="preserve">Efficiency  </t>
  </si>
  <si>
    <t>at           : lastyearst~y    =        2000</t>
  </si>
  <si>
    <t>at           : lastyearst~y    =        2010</t>
  </si>
  <si>
    <t>at           : lastyearst~y    =        2017</t>
  </si>
  <si>
    <t>Predictive margins                              Number of obs     =        648</t>
  </si>
  <si>
    <t>FARM MODELS, Zoom on TIME (lastyearstudy) (Models 16 and 17)</t>
  </si>
  <si>
    <t>Model 16</t>
  </si>
  <si>
    <t>Model 17</t>
  </si>
  <si>
    <t>Predictive margins                              Number of obs     =        190</t>
  </si>
  <si>
    <t>at           : keyresearc~n    =           0</t>
  </si>
  <si>
    <t>at           : keyresearc~n    =           1</t>
  </si>
  <si>
    <t>Predictive margins                              Number of obs     =        247</t>
  </si>
  <si>
    <t>General literature</t>
  </si>
  <si>
    <t>Specialized literature</t>
  </si>
  <si>
    <t>Excluding non-significant estimates</t>
  </si>
  <si>
    <t xml:space="preserve">Including non-significant estimates </t>
  </si>
  <si>
    <t xml:space="preserve">Excluding non-significant estimates </t>
  </si>
  <si>
    <t>Model 11</t>
  </si>
  <si>
    <t>Model 12</t>
  </si>
  <si>
    <t>PLOT models, Zoom on specialized vs general literature by indicator group</t>
  </si>
  <si>
    <t>PLOT models, general</t>
  </si>
  <si>
    <t xml:space="preserve">inclusionofcredit </t>
  </si>
  <si>
    <t>Note: dy/dx for factor levels is the discrete change from the base level.</t>
  </si>
  <si>
    <t>N=190</t>
  </si>
  <si>
    <t>N=247</t>
  </si>
  <si>
    <t>`</t>
  </si>
  <si>
    <t>Total</t>
  </si>
  <si>
    <t>Gross output</t>
  </si>
  <si>
    <t>Non-significant</t>
  </si>
  <si>
    <t>Non-monotonic</t>
  </si>
  <si>
    <t xml:space="preserve">IR </t>
  </si>
  <si>
    <t>Direct</t>
  </si>
  <si>
    <t>COUNTRY_CODE</t>
  </si>
  <si>
    <t>COUNTRY_NAME</t>
  </si>
  <si>
    <t>Africa</t>
  </si>
  <si>
    <t>People’s Democratic Republic of Algeria</t>
  </si>
  <si>
    <t>Republic of Angola</t>
  </si>
  <si>
    <t>Republic of Benin</t>
  </si>
  <si>
    <t>Republic of Botswana</t>
  </si>
  <si>
    <t>Burkina Faso</t>
  </si>
  <si>
    <t>Republic of Burundi</t>
  </si>
  <si>
    <t>Republic of Cameroon</t>
  </si>
  <si>
    <t>Republic of Cabo Verde</t>
  </si>
  <si>
    <t>Central African Republic</t>
  </si>
  <si>
    <t>Republic of Chad</t>
  </si>
  <si>
    <t>Union of the Comoros</t>
  </si>
  <si>
    <t>Republic of Côte d’Ivoire</t>
  </si>
  <si>
    <t>Democratic Republic of the Congo</t>
  </si>
  <si>
    <t>Republic of Djibouti</t>
  </si>
  <si>
    <t>Arab Republic of Egypt</t>
  </si>
  <si>
    <t>Republic of Equatorial Guinea</t>
  </si>
  <si>
    <t>State of Eritrea</t>
  </si>
  <si>
    <t>Federal Democratic Republic of Ethiopia</t>
  </si>
  <si>
    <t>Gabonese Republic</t>
  </si>
  <si>
    <t>Republic of The Gambia</t>
  </si>
  <si>
    <t>Republic of Ghana</t>
  </si>
  <si>
    <t>Republic of Guinea</t>
  </si>
  <si>
    <t>Republic of Guinea-Bissau</t>
  </si>
  <si>
    <t>Republic of Kenya</t>
  </si>
  <si>
    <t>Kingdom of Lesotho</t>
  </si>
  <si>
    <t>Republic of Liberia</t>
  </si>
  <si>
    <t>Libya</t>
  </si>
  <si>
    <t>Republic of Madagascar</t>
  </si>
  <si>
    <t>Republic of Malawi</t>
  </si>
  <si>
    <t>Republic of Mali</t>
  </si>
  <si>
    <t>Islamic Republic of Mauritania</t>
  </si>
  <si>
    <t>Republic of Mauritius</t>
  </si>
  <si>
    <t>Mayotte</t>
  </si>
  <si>
    <t>Kingdom of Morocco</t>
  </si>
  <si>
    <t>Republic of Mozambique</t>
  </si>
  <si>
    <t>Republic of Namibia</t>
  </si>
  <si>
    <t>Republic of Niger</t>
  </si>
  <si>
    <t>Federal Republic of Nigeria</t>
  </si>
  <si>
    <t>Republic of the Congo</t>
  </si>
  <si>
    <t>Réunion</t>
  </si>
  <si>
    <t>Republic of Rwanda</t>
  </si>
  <si>
    <t>Saint Helena, Ascension and Tristan da Cunha</t>
  </si>
  <si>
    <t>Democratic Republic of São Tomé and Príncipe</t>
  </si>
  <si>
    <t>Republic of Senegal</t>
  </si>
  <si>
    <t>Republic of Seychelles</t>
  </si>
  <si>
    <t>Republic of Sierra Leone</t>
  </si>
  <si>
    <t>Federal Republic of Somalia</t>
  </si>
  <si>
    <t>Republic of South Africa</t>
  </si>
  <si>
    <t>Sub-Saharan Africa</t>
  </si>
  <si>
    <t>Republic of the Sudan</t>
  </si>
  <si>
    <t>Republic of South Sudan</t>
  </si>
  <si>
    <t>Kingdom of Swaziland</t>
  </si>
  <si>
    <t>United Republic of Tanzania</t>
  </si>
  <si>
    <t>Togolese Republic</t>
  </si>
  <si>
    <t>Republic of Tunisia</t>
  </si>
  <si>
    <t>Republic of Uganda</t>
  </si>
  <si>
    <t>Western Sahara</t>
  </si>
  <si>
    <t>Republic of Zambia</t>
  </si>
  <si>
    <t>Republic of Zimbabwe</t>
  </si>
  <si>
    <t>Antarctica</t>
  </si>
  <si>
    <t>French Southern and Antarctic Lands</t>
  </si>
  <si>
    <t>South Georgia and the South Sandwich Islands</t>
  </si>
  <si>
    <t>United States Minor Outlying Islands</t>
  </si>
  <si>
    <t xml:space="preserve">    America</t>
  </si>
  <si>
    <t>America</t>
  </si>
  <si>
    <t>Anguilla</t>
  </si>
  <si>
    <t>Antigua and Barbuda</t>
  </si>
  <si>
    <t>Argentina Republic</t>
  </si>
  <si>
    <t>Aruba</t>
  </si>
  <si>
    <t>Commonwealth of the Bahamas</t>
  </si>
  <si>
    <t>Barbados</t>
  </si>
  <si>
    <t>Belize</t>
  </si>
  <si>
    <t>Bermuda</t>
  </si>
  <si>
    <t>Plurinational State of Bolivia</t>
  </si>
  <si>
    <t>Federative Republic of Brazil</t>
  </si>
  <si>
    <t>British Virgin Islands</t>
  </si>
  <si>
    <t>Canada</t>
  </si>
  <si>
    <t>Caribbean</t>
  </si>
  <si>
    <t>Caribbean Community</t>
  </si>
  <si>
    <t>Cayman Islands</t>
  </si>
  <si>
    <t>Republic of Chile</t>
  </si>
  <si>
    <t>Clipperton Island</t>
  </si>
  <si>
    <t>Republic of Colombia</t>
  </si>
  <si>
    <t>Republic of Costa Rica</t>
  </si>
  <si>
    <t>Republic of Cuba</t>
  </si>
  <si>
    <t>Curaçao</t>
  </si>
  <si>
    <t>Commonwealth of Dominica</t>
  </si>
  <si>
    <t>Dominican Republic</t>
  </si>
  <si>
    <t>Republic of Ecuador</t>
  </si>
  <si>
    <t>Republic of El Salvador</t>
  </si>
  <si>
    <t>Falkland Islands</t>
  </si>
  <si>
    <t>French Guiana</t>
  </si>
  <si>
    <t>Greenland</t>
  </si>
  <si>
    <t>Grenada</t>
  </si>
  <si>
    <t>Guadeloupe</t>
  </si>
  <si>
    <t>Republic of Guatemala</t>
  </si>
  <si>
    <t>Republic of Guyana</t>
  </si>
  <si>
    <t>Republic of Haiti</t>
  </si>
  <si>
    <t>Republic of Honduras</t>
  </si>
  <si>
    <t>Jamaica</t>
  </si>
  <si>
    <t>Martinique</t>
  </si>
  <si>
    <t>Mercosur countries</t>
  </si>
  <si>
    <t>United Mexican States</t>
  </si>
  <si>
    <t>Montserrat</t>
  </si>
  <si>
    <t>Netherlands Antilles</t>
  </si>
  <si>
    <t>NAFTA</t>
  </si>
  <si>
    <t>Republic of Nicaragua</t>
  </si>
  <si>
    <t>Republic of Panama</t>
  </si>
  <si>
    <t>Republic of Paraguay</t>
  </si>
  <si>
    <t>Republic of Peru</t>
  </si>
  <si>
    <t>Commonwealth of Puerto Rico</t>
  </si>
  <si>
    <t>Federation of Saint Kitts and Nevis</t>
  </si>
  <si>
    <t>Saint Lucia</t>
  </si>
  <si>
    <t>Collectivity of Saint Martin</t>
  </si>
  <si>
    <t>Territorial Collectivity of Saint Pierre and Miquelon</t>
  </si>
  <si>
    <t>Saint Vincent and the Grenadines</t>
  </si>
  <si>
    <t>Collectivity of Saint Barthélemy</t>
  </si>
  <si>
    <t>Sint Maarten</t>
  </si>
  <si>
    <t>Republic of Suriname</t>
  </si>
  <si>
    <t>Republic of Trinidad and Tobago</t>
  </si>
  <si>
    <t>Turks and Caicos Islands</t>
  </si>
  <si>
    <t>United States of America</t>
  </si>
  <si>
    <t>United States Virgin Islands</t>
  </si>
  <si>
    <t>Eastern Republic of Uruguay</t>
  </si>
  <si>
    <t>Bolivarian Republic of Venezuela</t>
  </si>
  <si>
    <t>Territory of Heard Island and McDonald Islands</t>
  </si>
  <si>
    <t>Asia</t>
  </si>
  <si>
    <t>Islamic Republic of Afghanistan</t>
  </si>
  <si>
    <t>Republic of Armenia</t>
  </si>
  <si>
    <t>Republic of Azerbaijan</t>
  </si>
  <si>
    <t>Kingdom of Bahrain</t>
  </si>
  <si>
    <t>People’s Republic of Bangladesh</t>
  </si>
  <si>
    <t>Kingdom of Bhutan</t>
  </si>
  <si>
    <t>Brunei Darussalam</t>
  </si>
  <si>
    <t>Kingdom of Cambodia</t>
  </si>
  <si>
    <t>People’s Republic of China</t>
  </si>
  <si>
    <t>Georgia</t>
  </si>
  <si>
    <t>Hong Kong Special Administrative Region of the People’s Republic of China</t>
  </si>
  <si>
    <t>Republic of India</t>
  </si>
  <si>
    <t>India, excl. Sikkim</t>
  </si>
  <si>
    <t>Republic of Indonesia</t>
  </si>
  <si>
    <t>Islamic Republic of Iran</t>
  </si>
  <si>
    <t>Republic of Iraq</t>
  </si>
  <si>
    <t>State of Israel</t>
  </si>
  <si>
    <t>Japan</t>
  </si>
  <si>
    <t>Hashemite Kingdom of Jordan</t>
  </si>
  <si>
    <t>Republic of Kazakhstan</t>
  </si>
  <si>
    <t>State of Kuwait</t>
  </si>
  <si>
    <t>Kyrgyz Republic</t>
  </si>
  <si>
    <t>Lao People’s Democratic Republic</t>
  </si>
  <si>
    <t>Lebanese Republic</t>
  </si>
  <si>
    <t>Macao Special Administrative Region of the People’s Republic of China</t>
  </si>
  <si>
    <t>Malaysia</t>
  </si>
  <si>
    <t>Republic of Maldives</t>
  </si>
  <si>
    <t>Middle East</t>
  </si>
  <si>
    <t>Mongolia</t>
  </si>
  <si>
    <t>Republic of the Union of Myanmar</t>
  </si>
  <si>
    <t>Federal Democratic Republic of Nepal</t>
  </si>
  <si>
    <t>Democratic People’s Republic of Korea</t>
  </si>
  <si>
    <t>State of Palestine</t>
  </si>
  <si>
    <t>Sultanate of Oman</t>
  </si>
  <si>
    <t>Islamic Republic of Pakistan</t>
  </si>
  <si>
    <t>Republic of the Philippines</t>
  </si>
  <si>
    <t>State of Qatar</t>
  </si>
  <si>
    <t>Kingdom of Saudi Arabia</t>
  </si>
  <si>
    <t>Republic of Singapore</t>
  </si>
  <si>
    <t>Republic of Korea</t>
  </si>
  <si>
    <t>Democratic Socialist Republic of Sri Lanka</t>
  </si>
  <si>
    <t>Syrian Arab Republic</t>
  </si>
  <si>
    <t>Taiwan</t>
  </si>
  <si>
    <t>Republic of Tajikistan</t>
  </si>
  <si>
    <t>Kingdom of Thailand</t>
  </si>
  <si>
    <t>Democratic Republic of Timor-Leste</t>
  </si>
  <si>
    <t>Republic of Turkey</t>
  </si>
  <si>
    <t>Turkmenistan</t>
  </si>
  <si>
    <t>United Arab Emirates</t>
  </si>
  <si>
    <t>Republic of Uzbekistan</t>
  </si>
  <si>
    <t>Socialist Republic of Vietnam</t>
  </si>
  <si>
    <t>Republic of Yemen</t>
  </si>
  <si>
    <t>British Indian Ocean Territory</t>
  </si>
  <si>
    <t>Christmas Island Territory</t>
  </si>
  <si>
    <t>Territory of Cocos (Keeling) Islands</t>
  </si>
  <si>
    <t>Europe</t>
  </si>
  <si>
    <t>Republic of Austria</t>
  </si>
  <si>
    <t>Kingdom of Belgium</t>
  </si>
  <si>
    <t>Belgium-Luxembourg</t>
  </si>
  <si>
    <t>Republic of Bulgaria</t>
  </si>
  <si>
    <t>Republic of Cyprus</t>
  </si>
  <si>
    <t>Czech Republic</t>
  </si>
  <si>
    <t>Republic of Croatia</t>
  </si>
  <si>
    <t>Kingdom of Denmark</t>
  </si>
  <si>
    <t>Republic of Estonia</t>
  </si>
  <si>
    <t>Republic of Finland</t>
  </si>
  <si>
    <t>French Republic</t>
  </si>
  <si>
    <t xml:space="preserve">Germany </t>
  </si>
  <si>
    <t>Greece</t>
  </si>
  <si>
    <t>Hungary</t>
  </si>
  <si>
    <t xml:space="preserve">Ireland </t>
  </si>
  <si>
    <t>Republic of italy</t>
  </si>
  <si>
    <t>Republic of Latvia</t>
  </si>
  <si>
    <t>Republic of Lithuania</t>
  </si>
  <si>
    <t>Grand Duchy of Luxembourg</t>
  </si>
  <si>
    <t>Republic of Malta</t>
  </si>
  <si>
    <t>Kingdom of the Netherlands</t>
  </si>
  <si>
    <t>Republic of Poland</t>
  </si>
  <si>
    <t>Portuguese Republic</t>
  </si>
  <si>
    <t>Romania</t>
  </si>
  <si>
    <t>Slovak Republic</t>
  </si>
  <si>
    <t>Republic of Slovenia</t>
  </si>
  <si>
    <t>Kingdom of Spain</t>
  </si>
  <si>
    <t>Kingdom of Sweden</t>
  </si>
  <si>
    <t>United Kingdom of Great Britain and Northern Ireland</t>
  </si>
  <si>
    <t>Republic of Albania</t>
  </si>
  <si>
    <t>Principality of Andorra</t>
  </si>
  <si>
    <t>Republic of Belarus</t>
  </si>
  <si>
    <t>Bosnia and Herzegovina</t>
  </si>
  <si>
    <t>Channel Islands</t>
  </si>
  <si>
    <t>Faeroe Islands</t>
  </si>
  <si>
    <t>Gibraltar</t>
  </si>
  <si>
    <t>Bailiwick of Guernsey</t>
  </si>
  <si>
    <t>Republic of Iceland</t>
  </si>
  <si>
    <t>Isle of Man</t>
  </si>
  <si>
    <t>Bailiwick of Jersey</t>
  </si>
  <si>
    <t>Kosovo (under United Nations Security Council Regulation 1244)</t>
  </si>
  <si>
    <t>Åland Islands</t>
  </si>
  <si>
    <t>Principality of Liechtenstein</t>
  </si>
  <si>
    <t>Principality of Monaco</t>
  </si>
  <si>
    <t>Montenegro</t>
  </si>
  <si>
    <t>Kingdom of Norway</t>
  </si>
  <si>
    <t>Republic of Moldova</t>
  </si>
  <si>
    <t>Russian Federation</t>
  </si>
  <si>
    <t>Republic of San Marino</t>
  </si>
  <si>
    <t>Republic of Serbia</t>
  </si>
  <si>
    <t>Svalbard and Jan Mayen</t>
  </si>
  <si>
    <t>Swiss Confederation</t>
  </si>
  <si>
    <t>Ukraine</t>
  </si>
  <si>
    <t>Oceania</t>
  </si>
  <si>
    <t>Territory of American Samoa</t>
  </si>
  <si>
    <t>Australia</t>
  </si>
  <si>
    <t>Australia and NZ</t>
  </si>
  <si>
    <t>Cook Islands</t>
  </si>
  <si>
    <t>Republic of Fiji</t>
  </si>
  <si>
    <t>French Polynesia</t>
  </si>
  <si>
    <t>Territory of Guam</t>
  </si>
  <si>
    <t>Republic of Kiribati</t>
  </si>
  <si>
    <t>Republic of the Marshall Islands</t>
  </si>
  <si>
    <t>Federated States of Micronesia</t>
  </si>
  <si>
    <t>Republic of Nauru</t>
  </si>
  <si>
    <t>New Caledonia</t>
  </si>
  <si>
    <t>New Zealand</t>
  </si>
  <si>
    <t>Niue</t>
  </si>
  <si>
    <t>Territory of Norfolk Island</t>
  </si>
  <si>
    <t>Commonwealth of the Northern Mariana Islands</t>
  </si>
  <si>
    <t>Republic of Palau</t>
  </si>
  <si>
    <t>Independent State of Papua New Guinea</t>
  </si>
  <si>
    <t>Pitcairn Islands</t>
  </si>
  <si>
    <t>Independent State of Samoa</t>
  </si>
  <si>
    <t>Solomon Islands</t>
  </si>
  <si>
    <t>Tokelau</t>
  </si>
  <si>
    <t>Kingdom of Tonga</t>
  </si>
  <si>
    <t>Tuvalu</t>
  </si>
  <si>
    <t>Republic of Vanuatu</t>
  </si>
  <si>
    <t>Wallis and Futuna</t>
  </si>
  <si>
    <t>Bouvet Island</t>
  </si>
  <si>
    <t>multiple countries</t>
  </si>
  <si>
    <t>AGROEC_CODE</t>
  </si>
  <si>
    <t>AGROEC_NAME</t>
  </si>
  <si>
    <t>RAEZ1 SSA Warm arid and semi-arid tropics (AEZ 1):</t>
  </si>
  <si>
    <t xml:space="preserve">RAEZ 2 SSA Warm subhumid tropics (AEZ 2): </t>
  </si>
  <si>
    <t>RAEZ 3 SSA Warm humid tropics (AEZ 3):</t>
  </si>
  <si>
    <t>RAEZ 4 SSA Highlands and subtropical (AEZ 4):</t>
  </si>
  <si>
    <t>RAEZ 5 West Asia North Africa Warm arid and semi-arid tropics (AEZ 1):</t>
  </si>
  <si>
    <t>RAEZ 6 West Asia North Africa Cool tropics (AEZ 4):</t>
  </si>
  <si>
    <t>RAEZ 7 West Asia North Africa Cool subtropics with winter rainfall (AEZ 9):</t>
  </si>
  <si>
    <t>RAEZ 8 Asia/Pacific Warm arid and semi-arid tropics (AEZ 1):</t>
  </si>
  <si>
    <t>RAEZ 9 Asia/Pacific Warm subhumid tropics (AEZ 2):</t>
  </si>
  <si>
    <t>RAEZ 10 Asia/Pacific Warm humid tropics (AEZ 3):</t>
  </si>
  <si>
    <t>RAEZ 11 Asia/Pacific Warm arid and semi-arid subtropics with summer rainfall (AEZ 5):</t>
  </si>
  <si>
    <t>RAEZ 12 Asia/Pacific Warm subhumid tropics with summer rainfall (AEZ 6):</t>
  </si>
  <si>
    <t>RAEZ 13 Asia/Pacific Warm/cool humid subtropics with summer rainfall (AEZ 7):</t>
  </si>
  <si>
    <t>RAEZ 14 Asia/Pacific Cool subtropics with summer rainfall (AEZ 8):</t>
  </si>
  <si>
    <t>RAEZ 15 LAC Warm arid and semi-arid tropics (AEZ 1):</t>
  </si>
  <si>
    <t>RAEZ 16  LAC  Warm subhumid tropics (AEZ 2):</t>
  </si>
  <si>
    <t>RAEZ 17  LAC  Warm humid tropics (AEZ 3):</t>
  </si>
  <si>
    <t>RAEZ 18  LAC  Cool tropics (AEZ 4):</t>
  </si>
  <si>
    <t>RAEZ 19 LAC   Warm arid and semi-arid subtropics with summer rainfall (AEZ 5):</t>
  </si>
  <si>
    <t>RAEZ 20  LAC Warm subhumid subtropics with summer rainfall (AEZ 6):</t>
  </si>
  <si>
    <t>RAEZ 21  LAC  Warm/cool humid subtropics with summer rainfall (AEZ 7):</t>
  </si>
  <si>
    <t>RAEZ 22  LAC  Cool subtropics with summer rainfall (AEZ 8):</t>
  </si>
  <si>
    <t>RAEZ 23  LAC  Cool subtropics with winter rainfall (AEZ 9):</t>
  </si>
  <si>
    <t>entire country, mixed agroecological zones</t>
  </si>
  <si>
    <t>COUNTRY CLASSIFICATION BY REGIONAL AGROECOLOGICAL ZONES (RAEZ)</t>
  </si>
  <si>
    <t>In</t>
  </si>
  <si>
    <t>Annex I. Agroecological Zones Framework and Database for the Review of CGIAR Priorities and Strategies</t>
  </si>
  <si>
    <t>Consultative Group on International Agricultural Research Technical Advisory Committee</t>
  </si>
  <si>
    <t>TAC SECRETARIAT</t>
  </si>
  <si>
    <t>FOOD AND AGRICULTURE ORGANIZATION OF THE UNITED NATIONS</t>
  </si>
  <si>
    <t>December, 1994</t>
  </si>
  <si>
    <t xml:space="preserve"> http://www.fao.org/wairdocs/tac/x5756e/x5756e00.htm#Contents </t>
  </si>
  <si>
    <t>-0.805*</t>
  </si>
  <si>
    <t>-0.771**</t>
  </si>
  <si>
    <t>-0.622+</t>
  </si>
  <si>
    <t>-0.657*</t>
  </si>
  <si>
    <t>-1.655***</t>
  </si>
  <si>
    <t>-1.537***</t>
  </si>
  <si>
    <t>-1.653***</t>
  </si>
  <si>
    <t>-1.539***</t>
  </si>
  <si>
    <t>0.033</t>
  </si>
  <si>
    <t>0.024</t>
  </si>
  <si>
    <t>0.222</t>
  </si>
  <si>
    <t>1.158***</t>
  </si>
  <si>
    <t>0.451*</t>
  </si>
  <si>
    <t>1.145***</t>
  </si>
  <si>
    <t>0.398+</t>
  </si>
  <si>
    <t>-355.809</t>
  </si>
  <si>
    <t>-515.190</t>
  </si>
  <si>
    <t>-268.121</t>
  </si>
  <si>
    <t>-392.342</t>
  </si>
  <si>
    <t>0.078</t>
  </si>
  <si>
    <t>719.619</t>
  </si>
  <si>
    <t>1038.379</t>
  </si>
  <si>
    <t>544.242</t>
  </si>
  <si>
    <t>792.684</t>
  </si>
  <si>
    <t>737.246</t>
  </si>
  <si>
    <t>1057.098</t>
  </si>
  <si>
    <t>561.869</t>
  </si>
  <si>
    <t>811.402</t>
  </si>
  <si>
    <t>-0.408</t>
  </si>
  <si>
    <t>-0.942+</t>
  </si>
  <si>
    <t>-0.174</t>
  </si>
  <si>
    <t>-0.944+</t>
  </si>
  <si>
    <t>-2.222***</t>
  </si>
  <si>
    <t>-1.957***</t>
  </si>
  <si>
    <t>-2.385***</t>
  </si>
  <si>
    <t>-2.070***</t>
  </si>
  <si>
    <t>0.510</t>
  </si>
  <si>
    <t>0.838**</t>
  </si>
  <si>
    <t>1.049+</t>
  </si>
  <si>
    <t>1.187***</t>
  </si>
  <si>
    <t>1.190***</t>
  </si>
  <si>
    <t>0.398</t>
  </si>
  <si>
    <t>1.112***</t>
  </si>
  <si>
    <t>0.293</t>
  </si>
  <si>
    <t>-100.751</t>
  </si>
  <si>
    <t>-155.145</t>
  </si>
  <si>
    <t>-74.055</t>
  </si>
  <si>
    <t>-119.088</t>
  </si>
  <si>
    <t>0.104</t>
  </si>
  <si>
    <t>0.086</t>
  </si>
  <si>
    <t>0.142</t>
  </si>
  <si>
    <t>209.501</t>
  </si>
  <si>
    <t>318.291</t>
  </si>
  <si>
    <t>156.111</t>
  </si>
  <si>
    <t>246.176</t>
  </si>
  <si>
    <t>222.489</t>
  </si>
  <si>
    <t>332.328</t>
  </si>
  <si>
    <t>169.099</t>
  </si>
  <si>
    <t>260.213</t>
  </si>
  <si>
    <t xml:space="preserve">               </t>
  </si>
  <si>
    <t xml:space="preserve">-0.792+  </t>
  </si>
  <si>
    <t>-1.701***</t>
  </si>
  <si>
    <t xml:space="preserve">-1.423+  </t>
  </si>
  <si>
    <t>-2.331***</t>
  </si>
  <si>
    <t xml:space="preserve">-0.055** </t>
  </si>
  <si>
    <t xml:space="preserve">1.082*  </t>
  </si>
  <si>
    <t xml:space="preserve">2.310*  </t>
  </si>
  <si>
    <t xml:space="preserve">  </t>
  </si>
  <si>
    <t>-1.939***</t>
  </si>
  <si>
    <t xml:space="preserve">-1.186** </t>
  </si>
  <si>
    <t>-1.961***</t>
  </si>
  <si>
    <t xml:space="preserve">1.835** </t>
  </si>
  <si>
    <t xml:space="preserve">-0.811+  </t>
  </si>
  <si>
    <t>-1.755***</t>
  </si>
  <si>
    <t xml:space="preserve">-1.317+  </t>
  </si>
  <si>
    <t>-2.240***</t>
  </si>
  <si>
    <t xml:space="preserve">2.203*  </t>
  </si>
  <si>
    <t>-1.228***</t>
  </si>
  <si>
    <t>-1.948***</t>
  </si>
  <si>
    <t xml:space="preserve">-1.156** </t>
  </si>
  <si>
    <t>-1.944***</t>
  </si>
  <si>
    <t xml:space="preserve">1.792** </t>
  </si>
  <si>
    <t>Panel, time invariant controls</t>
  </si>
  <si>
    <t>-1.250***</t>
  </si>
  <si>
    <t>-1.828***</t>
  </si>
  <si>
    <t xml:space="preserve">-1.104*  </t>
  </si>
  <si>
    <t>-1.831***</t>
  </si>
  <si>
    <t>-0.063***</t>
  </si>
  <si>
    <t xml:space="preserve">-0.506+  </t>
  </si>
  <si>
    <t>1.865***</t>
  </si>
  <si>
    <t xml:space="preserve">-2.982*  </t>
  </si>
  <si>
    <t xml:space="preserve">-3.779** </t>
  </si>
  <si>
    <t>-0.106***</t>
  </si>
  <si>
    <t xml:space="preserve">-2.207** </t>
  </si>
  <si>
    <t xml:space="preserve">-1.206*  </t>
  </si>
  <si>
    <t xml:space="preserve">-0.949+  </t>
  </si>
  <si>
    <t xml:space="preserve">1.222*  </t>
  </si>
  <si>
    <t xml:space="preserve">1.495+  </t>
  </si>
  <si>
    <t xml:space="preserve">4.080** </t>
  </si>
  <si>
    <t xml:space="preserve">-3.075** </t>
  </si>
  <si>
    <t>-3.909***</t>
  </si>
  <si>
    <t>-0.111***</t>
  </si>
  <si>
    <t xml:space="preserve">-1.540** </t>
  </si>
  <si>
    <t xml:space="preserve">-0.786*  </t>
  </si>
  <si>
    <t xml:space="preserve">-0.814+  </t>
  </si>
  <si>
    <t xml:space="preserve">0.865+  </t>
  </si>
  <si>
    <t xml:space="preserve">-0.633+  </t>
  </si>
  <si>
    <t>3.701***</t>
  </si>
  <si>
    <t>Inclusion of off-farm activities/income</t>
  </si>
  <si>
    <t xml:space="preserve">-0.816*  </t>
  </si>
  <si>
    <t>-1.631***</t>
  </si>
  <si>
    <t>-2.085***</t>
  </si>
  <si>
    <t xml:space="preserve">0.998+  </t>
  </si>
  <si>
    <t xml:space="preserve">2.343** </t>
  </si>
  <si>
    <t>Indicators</t>
  </si>
  <si>
    <t>Type of results</t>
  </si>
  <si>
    <t>Identical</t>
  </si>
  <si>
    <t>Divergent</t>
  </si>
  <si>
    <t>Gross output vs Net Value</t>
  </si>
  <si>
    <t>Gross output vs Efficiency</t>
  </si>
  <si>
    <t>Net Value vs Efficiency</t>
  </si>
  <si>
    <t>Number of cases with identical/divergent results by indicator (n=46 papers)</t>
  </si>
  <si>
    <t>Inclusion of land size squared</t>
  </si>
  <si>
    <t>Non_significant</t>
  </si>
  <si>
    <t>Non_monotonic</t>
  </si>
  <si>
    <t>(base outcome)</t>
  </si>
  <si>
    <t>Inverse</t>
  </si>
  <si>
    <t>Std. Err.</t>
  </si>
  <si>
    <t>Coefficient</t>
  </si>
  <si>
    <t>MULTINOMIAL LOGIT MODEL (mlogit)</t>
  </si>
  <si>
    <t>Specifying the model with both land size and land size square, increases the average probability of having non-monotonic recorded by 0.29 (+29%).</t>
  </si>
  <si>
    <t>MULTINOMIAL MODEL (1)</t>
  </si>
  <si>
    <t>Maize, rice and wheat cases geographical distribution</t>
  </si>
  <si>
    <t>Maize</t>
  </si>
  <si>
    <t>World Region</t>
  </si>
  <si>
    <t>Freq.</t>
  </si>
  <si>
    <t>Percent</t>
  </si>
  <si>
    <t>Cum.</t>
  </si>
  <si>
    <t>SSA</t>
  </si>
  <si>
    <t>LAC</t>
  </si>
  <si>
    <t>MENA</t>
  </si>
  <si>
    <t xml:space="preserve">Total </t>
  </si>
  <si>
    <t>38#Efficiency</t>
  </si>
  <si>
    <t>38#Net value</t>
  </si>
  <si>
    <t>#</t>
  </si>
  <si>
    <t>37#Efficiency</t>
  </si>
  <si>
    <t>37#Net value</t>
  </si>
  <si>
    <t>36#Efficiency</t>
  </si>
  <si>
    <t>36#Net value</t>
  </si>
  <si>
    <t>35#Efficiency</t>
  </si>
  <si>
    <t>35#Net value</t>
  </si>
  <si>
    <t>34#Efficiency</t>
  </si>
  <si>
    <t>34#Net value</t>
  </si>
  <si>
    <t>33#Efficiency</t>
  </si>
  <si>
    <t>33#Net value</t>
  </si>
  <si>
    <t>32#Efficiency</t>
  </si>
  <si>
    <t>32#Net value</t>
  </si>
  <si>
    <t>31#Efficiency</t>
  </si>
  <si>
    <t>31#Net value</t>
  </si>
  <si>
    <t>30#Efficiency</t>
  </si>
  <si>
    <t>30#Net value</t>
  </si>
  <si>
    <t>29#Efficiency</t>
  </si>
  <si>
    <t>29#Net value</t>
  </si>
  <si>
    <t>28#Efficiency</t>
  </si>
  <si>
    <t>28#Net value</t>
  </si>
  <si>
    <t>27#Efficiency</t>
  </si>
  <si>
    <t>27#Net value</t>
  </si>
  <si>
    <t>26#Efficiency</t>
  </si>
  <si>
    <t>26#Net value</t>
  </si>
  <si>
    <t>25#Efficiency</t>
  </si>
  <si>
    <t>25#Net value</t>
  </si>
  <si>
    <t>24#Efficiency</t>
  </si>
  <si>
    <t>24#Net value</t>
  </si>
  <si>
    <t>23#Efficiency</t>
  </si>
  <si>
    <t>23#Net value</t>
  </si>
  <si>
    <t>22#Efficiency</t>
  </si>
  <si>
    <t>22#Net value</t>
  </si>
  <si>
    <t>21#Efficiency</t>
  </si>
  <si>
    <t>21#Net value</t>
  </si>
  <si>
    <t>20#Efficiency</t>
  </si>
  <si>
    <t>20#Net value</t>
  </si>
  <si>
    <t>19#Efficiency</t>
  </si>
  <si>
    <t>=</t>
  </si>
  <si>
    <t>lastyearst~y</t>
  </si>
  <si>
    <t>:</t>
  </si>
  <si>
    <t>38._at</t>
  </si>
  <si>
    <t>19#Net value</t>
  </si>
  <si>
    <t>37._at</t>
  </si>
  <si>
    <t>18#Efficiency</t>
  </si>
  <si>
    <t>36._at</t>
  </si>
  <si>
    <t>18#Net value</t>
  </si>
  <si>
    <t>35._at</t>
  </si>
  <si>
    <t>17#Efficiency</t>
  </si>
  <si>
    <t>34._at</t>
  </si>
  <si>
    <t>17#Net value</t>
  </si>
  <si>
    <t>33._at</t>
  </si>
  <si>
    <t>16#Efficiency</t>
  </si>
  <si>
    <t>32._at</t>
  </si>
  <si>
    <t>16#Net value</t>
  </si>
  <si>
    <t>31._at</t>
  </si>
  <si>
    <t>15#Efficiency</t>
  </si>
  <si>
    <t>30._at</t>
  </si>
  <si>
    <t>15#Net value</t>
  </si>
  <si>
    <t>29._at</t>
  </si>
  <si>
    <t>14#Efficiency</t>
  </si>
  <si>
    <t>28._at</t>
  </si>
  <si>
    <t>14#Net value</t>
  </si>
  <si>
    <t>27._at</t>
  </si>
  <si>
    <t>13#Efficiency</t>
  </si>
  <si>
    <t>26._at</t>
  </si>
  <si>
    <t>13#Net value</t>
  </si>
  <si>
    <t>25._at</t>
  </si>
  <si>
    <t>12#Efficiency</t>
  </si>
  <si>
    <t>24._at</t>
  </si>
  <si>
    <t>12#Net value</t>
  </si>
  <si>
    <t>23._at</t>
  </si>
  <si>
    <t>11#Efficiency</t>
  </si>
  <si>
    <t>22._at</t>
  </si>
  <si>
    <t>11#Net value</t>
  </si>
  <si>
    <t>21._at</t>
  </si>
  <si>
    <t>10#Efficiency</t>
  </si>
  <si>
    <t>20._at</t>
  </si>
  <si>
    <t>10#Net value</t>
  </si>
  <si>
    <t>19._at</t>
  </si>
  <si>
    <t>9#Efficiency</t>
  </si>
  <si>
    <t>18._at</t>
  </si>
  <si>
    <t>9#Net value</t>
  </si>
  <si>
    <t>17._at</t>
  </si>
  <si>
    <t>8#Efficiency</t>
  </si>
  <si>
    <t>16._at</t>
  </si>
  <si>
    <t>8#Net value</t>
  </si>
  <si>
    <t>15._at</t>
  </si>
  <si>
    <t>7#Efficiency</t>
  </si>
  <si>
    <t>14._at</t>
  </si>
  <si>
    <t>7#Net value</t>
  </si>
  <si>
    <t>13._at</t>
  </si>
  <si>
    <t>6#Efficiency</t>
  </si>
  <si>
    <t>12._at</t>
  </si>
  <si>
    <t>6#Net value</t>
  </si>
  <si>
    <t>11._at</t>
  </si>
  <si>
    <t>5#Efficiency</t>
  </si>
  <si>
    <t>10._at</t>
  </si>
  <si>
    <t>5#Net value</t>
  </si>
  <si>
    <t>9._at</t>
  </si>
  <si>
    <t>4#Efficiency</t>
  </si>
  <si>
    <t>8._at</t>
  </si>
  <si>
    <t>4#Net value</t>
  </si>
  <si>
    <t>7._at</t>
  </si>
  <si>
    <t>2015-17</t>
  </si>
  <si>
    <t>2010-14</t>
  </si>
  <si>
    <t>2005-09</t>
  </si>
  <si>
    <t>2000-04</t>
  </si>
  <si>
    <t>1995-99</t>
  </si>
  <si>
    <t>1990-94</t>
  </si>
  <si>
    <t>1985-89</t>
  </si>
  <si>
    <t>1980-84</t>
  </si>
  <si>
    <t>3#Efficiency</t>
  </si>
  <si>
    <t>6._at</t>
  </si>
  <si>
    <t>3#Net value</t>
  </si>
  <si>
    <t>5._at</t>
  </si>
  <si>
    <t>2#Efficiency</t>
  </si>
  <si>
    <t>4._at</t>
  </si>
  <si>
    <t>2#Net value</t>
  </si>
  <si>
    <t>3._at</t>
  </si>
  <si>
    <t>1#Efficiency</t>
  </si>
  <si>
    <t>2._at</t>
  </si>
  <si>
    <t>1#Net value</t>
  </si>
  <si>
    <t>1._at</t>
  </si>
  <si>
    <t>Averages</t>
  </si>
  <si>
    <t>Marginal probabil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Calibri"/>
      <family val="2"/>
      <scheme val="minor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8"/>
      <color theme="3"/>
      <name val="Calibri Light"/>
      <family val="2"/>
      <scheme val="major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theme="1"/>
      <name val="Arial"/>
      <family val="2"/>
    </font>
    <font>
      <b/>
      <sz val="11"/>
      <color rgb="FF44546A"/>
      <name val="Times New Roman"/>
      <family val="1"/>
    </font>
    <font>
      <i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21" fillId="0" borderId="0" applyNumberFormat="0" applyFill="0" applyBorder="0" applyAlignment="0" applyProtection="0"/>
    <xf numFmtId="0" fontId="25" fillId="0" borderId="0" applyNumberFormat="0" applyFill="0" applyBorder="0" applyAlignment="0" applyProtection="0"/>
  </cellStyleXfs>
  <cellXfs count="136">
    <xf numFmtId="0" fontId="0" fillId="0" borderId="0" xfId="0"/>
    <xf numFmtId="2" fontId="17" fillId="0" borderId="10" xfId="0" applyNumberFormat="1" applyFont="1" applyBorder="1"/>
    <xf numFmtId="0" fontId="0" fillId="0" borderId="10" xfId="0" applyBorder="1" applyAlignment="1">
      <alignment horizontal="center"/>
    </xf>
    <xf numFmtId="0" fontId="17" fillId="0" borderId="10" xfId="0" applyFont="1" applyBorder="1" applyAlignment="1">
      <alignment wrapText="1"/>
    </xf>
    <xf numFmtId="2" fontId="18" fillId="0" borderId="10" xfId="0" applyNumberFormat="1" applyFont="1" applyBorder="1" applyAlignment="1">
      <alignment horizontal="center" vertical="center"/>
    </xf>
    <xf numFmtId="2" fontId="18" fillId="33" borderId="10" xfId="0" applyNumberFormat="1" applyFont="1" applyFill="1" applyBorder="1" applyAlignment="1">
      <alignment horizontal="center" vertical="center"/>
    </xf>
    <xf numFmtId="0" fontId="17" fillId="0" borderId="10" xfId="0" applyFont="1" applyBorder="1"/>
    <xf numFmtId="164" fontId="19" fillId="0" borderId="10" xfId="0" applyNumberFormat="1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10" xfId="0" applyFont="1" applyFill="1" applyBorder="1" applyAlignment="1">
      <alignment horizontal="center"/>
    </xf>
    <xf numFmtId="0" fontId="19" fillId="33" borderId="10" xfId="0" applyFont="1" applyFill="1" applyBorder="1" applyAlignment="1">
      <alignment horizontal="center"/>
    </xf>
    <xf numFmtId="0" fontId="17" fillId="33" borderId="10" xfId="0" applyFont="1" applyFill="1" applyBorder="1"/>
    <xf numFmtId="0" fontId="0" fillId="0" borderId="10" xfId="0" applyBorder="1"/>
    <xf numFmtId="0" fontId="17" fillId="0" borderId="0" xfId="0" applyFont="1"/>
    <xf numFmtId="2" fontId="0" fillId="0" borderId="0" xfId="0" applyNumberFormat="1"/>
    <xf numFmtId="2" fontId="0" fillId="33" borderId="0" xfId="0" applyNumberFormat="1" applyFill="1"/>
    <xf numFmtId="0" fontId="17" fillId="0" borderId="0" xfId="0" applyFont="1" applyBorder="1"/>
    <xf numFmtId="0" fontId="17" fillId="0" borderId="11" xfId="0" applyFont="1" applyBorder="1"/>
    <xf numFmtId="0" fontId="17" fillId="0" borderId="0" xfId="0" applyFont="1" applyFill="1" applyBorder="1" applyAlignment="1">
      <alignment horizontal="left" wrapText="1"/>
    </xf>
    <xf numFmtId="0" fontId="17" fillId="0" borderId="0" xfId="0" applyFont="1" applyAlignment="1">
      <alignment horizontal="left" wrapText="1"/>
    </xf>
    <xf numFmtId="0" fontId="17" fillId="0" borderId="0" xfId="0" applyFont="1" applyAlignment="1"/>
    <xf numFmtId="0" fontId="17" fillId="0" borderId="12" xfId="0" applyFont="1" applyBorder="1" applyAlignment="1"/>
    <xf numFmtId="0" fontId="17" fillId="0" borderId="0" xfId="0" applyFont="1" applyAlignment="1">
      <alignment horizontal="left"/>
    </xf>
    <xf numFmtId="0" fontId="0" fillId="33" borderId="10" xfId="0" applyFill="1" applyBorder="1" applyAlignment="1">
      <alignment horizontal="center"/>
    </xf>
    <xf numFmtId="0" fontId="17" fillId="33" borderId="0" xfId="0" applyFont="1" applyFill="1"/>
    <xf numFmtId="0" fontId="17" fillId="0" borderId="0" xfId="0" applyFont="1" applyFill="1"/>
    <xf numFmtId="2" fontId="18" fillId="0" borderId="10" xfId="0" applyNumberFormat="1" applyFont="1" applyFill="1" applyBorder="1" applyAlignment="1">
      <alignment horizontal="center" vertical="center"/>
    </xf>
    <xf numFmtId="0" fontId="17" fillId="0" borderId="12" xfId="0" applyFont="1" applyBorder="1"/>
    <xf numFmtId="0" fontId="0" fillId="0" borderId="0" xfId="0"/>
    <xf numFmtId="0" fontId="0" fillId="33" borderId="0" xfId="0" applyFill="1"/>
    <xf numFmtId="0" fontId="17" fillId="33" borderId="12" xfId="0" applyFont="1" applyFill="1" applyBorder="1"/>
    <xf numFmtId="0" fontId="17" fillId="0" borderId="0" xfId="0" applyFont="1"/>
    <xf numFmtId="2" fontId="17" fillId="0" borderId="10" xfId="0" applyNumberFormat="1" applyFont="1" applyBorder="1" applyAlignment="1">
      <alignment wrapText="1"/>
    </xf>
    <xf numFmtId="2" fontId="19" fillId="0" borderId="10" xfId="0" applyNumberFormat="1" applyFont="1" applyBorder="1" applyAlignment="1">
      <alignment horizontal="center"/>
    </xf>
    <xf numFmtId="2" fontId="19" fillId="0" borderId="10" xfId="0" applyNumberFormat="1" applyFont="1" applyFill="1" applyBorder="1" applyAlignment="1">
      <alignment horizontal="center"/>
    </xf>
    <xf numFmtId="2" fontId="17" fillId="33" borderId="10" xfId="0" applyNumberFormat="1" applyFont="1" applyFill="1" applyBorder="1"/>
    <xf numFmtId="2" fontId="17" fillId="0" borderId="0" xfId="0" applyNumberFormat="1" applyFont="1" applyAlignment="1"/>
    <xf numFmtId="2" fontId="17" fillId="0" borderId="0" xfId="0" applyNumberFormat="1" applyFont="1" applyAlignment="1">
      <alignment horizontal="left"/>
    </xf>
    <xf numFmtId="2" fontId="17" fillId="0" borderId="0" xfId="0" applyNumberFormat="1" applyFont="1" applyFill="1" applyAlignment="1">
      <alignment horizontal="left"/>
    </xf>
    <xf numFmtId="2" fontId="20" fillId="0" borderId="0" xfId="0" applyNumberFormat="1" applyFont="1" applyAlignment="1"/>
    <xf numFmtId="2" fontId="17" fillId="0" borderId="0" xfId="0" applyNumberFormat="1" applyFont="1"/>
    <xf numFmtId="2" fontId="17" fillId="0" borderId="0" xfId="0" applyNumberFormat="1" applyFont="1" applyFill="1"/>
    <xf numFmtId="2" fontId="17" fillId="0" borderId="12" xfId="0" applyNumberFormat="1" applyFont="1" applyBorder="1" applyAlignment="1"/>
    <xf numFmtId="2" fontId="17" fillId="0" borderId="12" xfId="0" applyNumberFormat="1" applyFont="1" applyBorder="1"/>
    <xf numFmtId="2" fontId="17" fillId="0" borderId="12" xfId="0" applyNumberFormat="1" applyFont="1" applyFill="1" applyBorder="1"/>
    <xf numFmtId="2" fontId="17" fillId="0" borderId="0" xfId="0" applyNumberFormat="1" applyFont="1" applyFill="1" applyBorder="1" applyAlignment="1">
      <alignment horizontal="left" wrapText="1"/>
    </xf>
    <xf numFmtId="2" fontId="17" fillId="0" borderId="0" xfId="0" applyNumberFormat="1" applyFont="1" applyAlignment="1">
      <alignment horizontal="left" wrapText="1"/>
    </xf>
    <xf numFmtId="1" fontId="17" fillId="0" borderId="0" xfId="0" applyNumberFormat="1" applyFont="1"/>
    <xf numFmtId="1" fontId="17" fillId="0" borderId="0" xfId="0" applyNumberFormat="1" applyFont="1" applyFill="1"/>
    <xf numFmtId="0" fontId="19" fillId="0" borderId="0" xfId="0" applyFont="1"/>
    <xf numFmtId="0" fontId="19" fillId="34" borderId="0" xfId="0" applyFont="1" applyFill="1"/>
    <xf numFmtId="0" fontId="19" fillId="0" borderId="0" xfId="0" applyFont="1" applyFill="1"/>
    <xf numFmtId="0" fontId="19" fillId="0" borderId="0" xfId="0" applyFont="1" applyAlignment="1">
      <alignment horizontal="right"/>
    </xf>
    <xf numFmtId="0" fontId="19" fillId="0" borderId="0" xfId="0" applyFont="1" applyFill="1" applyAlignment="1">
      <alignment horizontal="right"/>
    </xf>
    <xf numFmtId="1" fontId="0" fillId="0" borderId="10" xfId="0" applyNumberFormat="1" applyBorder="1" applyAlignment="1">
      <alignment horizontal="center"/>
    </xf>
    <xf numFmtId="1" fontId="0" fillId="33" borderId="10" xfId="0" applyNumberFormat="1" applyFill="1" applyBorder="1" applyAlignment="1">
      <alignment horizontal="center"/>
    </xf>
    <xf numFmtId="2" fontId="19" fillId="33" borderId="10" xfId="0" applyNumberFormat="1" applyFont="1" applyFill="1" applyBorder="1" applyAlignment="1">
      <alignment horizontal="center"/>
    </xf>
    <xf numFmtId="2" fontId="17" fillId="33" borderId="0" xfId="0" applyNumberFormat="1" applyFont="1" applyFill="1"/>
    <xf numFmtId="2" fontId="17" fillId="33" borderId="12" xfId="0" applyNumberFormat="1" applyFont="1" applyFill="1" applyBorder="1"/>
    <xf numFmtId="1" fontId="17" fillId="33" borderId="0" xfId="0" applyNumberFormat="1" applyFont="1" applyFill="1"/>
    <xf numFmtId="0" fontId="17" fillId="34" borderId="0" xfId="0" applyFont="1" applyFill="1"/>
    <xf numFmtId="0" fontId="19" fillId="0" borderId="12" xfId="0" applyFont="1" applyBorder="1" applyAlignment="1">
      <alignment horizontal="right"/>
    </xf>
    <xf numFmtId="0" fontId="17" fillId="0" borderId="0" xfId="0" applyFont="1" applyAlignment="1">
      <alignment horizontal="right"/>
    </xf>
    <xf numFmtId="0" fontId="17" fillId="0" borderId="12" xfId="0" applyFont="1" applyBorder="1" applyAlignment="1">
      <alignment horizontal="right"/>
    </xf>
    <xf numFmtId="0" fontId="23" fillId="0" borderId="0" xfId="0" applyFont="1" applyAlignment="1">
      <alignment vertical="center"/>
    </xf>
    <xf numFmtId="0" fontId="24" fillId="0" borderId="0" xfId="0" applyFont="1"/>
    <xf numFmtId="0" fontId="0" fillId="0" borderId="0" xfId="0" applyFill="1"/>
    <xf numFmtId="0" fontId="15" fillId="0" borderId="0" xfId="0" applyFont="1" applyFill="1"/>
    <xf numFmtId="0" fontId="24" fillId="0" borderId="0" xfId="0" applyFont="1" applyFill="1"/>
    <xf numFmtId="0" fontId="0" fillId="0" borderId="0" xfId="0" applyFont="1" applyFill="1" applyAlignment="1"/>
    <xf numFmtId="0" fontId="0" fillId="0" borderId="0" xfId="0" applyFont="1" applyFill="1" applyAlignment="1">
      <alignment vertical="center"/>
    </xf>
    <xf numFmtId="0" fontId="25" fillId="0" borderId="0" xfId="42" applyFill="1"/>
    <xf numFmtId="0" fontId="0" fillId="0" borderId="13" xfId="0" applyFill="1" applyBorder="1" applyAlignment="1">
      <alignment horizontal="center"/>
    </xf>
    <xf numFmtId="0" fontId="23" fillId="0" borderId="0" xfId="0" applyFont="1" applyBorder="1" applyAlignment="1">
      <alignment vertical="center"/>
    </xf>
    <xf numFmtId="0" fontId="22" fillId="0" borderId="0" xfId="0" applyFont="1" applyBorder="1" applyAlignment="1">
      <alignment vertical="center"/>
    </xf>
    <xf numFmtId="1" fontId="22" fillId="0" borderId="0" xfId="0" applyNumberFormat="1" applyFont="1" applyBorder="1" applyAlignment="1">
      <alignment horizontal="center" vertical="center"/>
    </xf>
    <xf numFmtId="0" fontId="0" fillId="0" borderId="0" xfId="0" applyBorder="1"/>
    <xf numFmtId="165" fontId="22" fillId="0" borderId="0" xfId="0" applyNumberFormat="1" applyFont="1" applyBorder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0" fontId="22" fillId="0" borderId="12" xfId="0" applyFont="1" applyBorder="1" applyAlignment="1">
      <alignment vertical="center"/>
    </xf>
    <xf numFmtId="1" fontId="22" fillId="0" borderId="12" xfId="0" applyNumberFormat="1" applyFont="1" applyBorder="1" applyAlignment="1">
      <alignment horizontal="center" vertical="center"/>
    </xf>
    <xf numFmtId="2" fontId="18" fillId="35" borderId="10" xfId="0" applyNumberFormat="1" applyFont="1" applyFill="1" applyBorder="1" applyAlignment="1">
      <alignment horizontal="center" vertical="center"/>
    </xf>
    <xf numFmtId="0" fontId="19" fillId="35" borderId="10" xfId="0" applyFont="1" applyFill="1" applyBorder="1" applyAlignment="1">
      <alignment horizontal="center"/>
    </xf>
    <xf numFmtId="0" fontId="0" fillId="33" borderId="14" xfId="0" applyFill="1" applyBorder="1" applyAlignment="1">
      <alignment horizontal="center"/>
    </xf>
    <xf numFmtId="2" fontId="18" fillId="33" borderId="14" xfId="0" applyNumberFormat="1" applyFont="1" applyFill="1" applyBorder="1" applyAlignment="1">
      <alignment horizontal="center" vertical="center"/>
    </xf>
    <xf numFmtId="0" fontId="19" fillId="33" borderId="14" xfId="0" applyFont="1" applyFill="1" applyBorder="1" applyAlignment="1">
      <alignment horizontal="center"/>
    </xf>
    <xf numFmtId="0" fontId="17" fillId="0" borderId="0" xfId="0" applyFont="1" applyBorder="1" applyAlignment="1">
      <alignment horizontal="left"/>
    </xf>
    <xf numFmtId="0" fontId="0" fillId="33" borderId="0" xfId="0" applyFill="1" applyBorder="1"/>
    <xf numFmtId="0" fontId="17" fillId="33" borderId="0" xfId="0" applyFont="1" applyFill="1" applyBorder="1" applyAlignment="1">
      <alignment horizontal="left"/>
    </xf>
    <xf numFmtId="0" fontId="17" fillId="33" borderId="11" xfId="0" applyFont="1" applyFill="1" applyBorder="1" applyAlignment="1">
      <alignment horizontal="left"/>
    </xf>
    <xf numFmtId="0" fontId="17" fillId="33" borderId="0" xfId="0" applyFont="1" applyFill="1" applyBorder="1" applyAlignment="1">
      <alignment horizontal="right"/>
    </xf>
    <xf numFmtId="0" fontId="17" fillId="33" borderId="12" xfId="0" applyFont="1" applyFill="1" applyBorder="1" applyAlignment="1">
      <alignment horizontal="left"/>
    </xf>
    <xf numFmtId="0" fontId="17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7" fillId="0" borderId="0" xfId="0" applyFont="1" applyFill="1" applyBorder="1"/>
    <xf numFmtId="0" fontId="17" fillId="0" borderId="12" xfId="0" applyFont="1" applyFill="1" applyBorder="1"/>
    <xf numFmtId="0" fontId="17" fillId="0" borderId="11" xfId="0" applyFont="1" applyFill="1" applyBorder="1"/>
    <xf numFmtId="2" fontId="17" fillId="0" borderId="11" xfId="0" applyNumberFormat="1" applyFont="1" applyFill="1" applyBorder="1"/>
    <xf numFmtId="0" fontId="17" fillId="0" borderId="11" xfId="0" applyFont="1" applyFill="1" applyBorder="1" applyAlignment="1">
      <alignment horizontal="left"/>
    </xf>
    <xf numFmtId="0" fontId="17" fillId="0" borderId="0" xfId="0" applyFont="1" applyFill="1" applyAlignment="1">
      <alignment horizontal="left" wrapText="1"/>
    </xf>
    <xf numFmtId="1" fontId="17" fillId="0" borderId="0" xfId="0" applyNumberFormat="1" applyFont="1" applyFill="1" applyAlignment="1">
      <alignment horizontal="left"/>
    </xf>
    <xf numFmtId="0" fontId="17" fillId="0" borderId="0" xfId="0" applyFont="1" applyFill="1" applyAlignment="1"/>
    <xf numFmtId="0" fontId="17" fillId="0" borderId="12" xfId="0" applyFont="1" applyFill="1" applyBorder="1" applyAlignment="1"/>
    <xf numFmtId="0" fontId="17" fillId="0" borderId="12" xfId="0" applyFont="1" applyFill="1" applyBorder="1" applyAlignment="1">
      <alignment horizontal="left"/>
    </xf>
    <xf numFmtId="0" fontId="17" fillId="0" borderId="0" xfId="0" applyFont="1" applyFill="1" applyBorder="1" applyAlignment="1">
      <alignment horizontal="left"/>
    </xf>
    <xf numFmtId="2" fontId="17" fillId="33" borderId="11" xfId="0" applyNumberFormat="1" applyFont="1" applyFill="1" applyBorder="1"/>
    <xf numFmtId="1" fontId="17" fillId="33" borderId="0" xfId="0" applyNumberFormat="1" applyFont="1" applyFill="1" applyAlignment="1">
      <alignment horizontal="left"/>
    </xf>
    <xf numFmtId="0" fontId="15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27" fillId="36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26" fillId="36" borderId="15" xfId="0" applyFont="1" applyFill="1" applyBorder="1" applyAlignment="1">
      <alignment horizontal="left" vertical="center"/>
    </xf>
    <xf numFmtId="0" fontId="26" fillId="36" borderId="17" xfId="0" applyFont="1" applyFill="1" applyBorder="1" applyAlignment="1">
      <alignment horizontal="left" vertical="center"/>
    </xf>
    <xf numFmtId="0" fontId="17" fillId="37" borderId="0" xfId="0" applyFont="1" applyFill="1"/>
    <xf numFmtId="0" fontId="0" fillId="0" borderId="11" xfId="0" applyBorder="1"/>
    <xf numFmtId="0" fontId="17" fillId="38" borderId="0" xfId="0" applyFont="1" applyFill="1"/>
    <xf numFmtId="0" fontId="0" fillId="38" borderId="0" xfId="0" applyFill="1"/>
    <xf numFmtId="0" fontId="28" fillId="0" borderId="0" xfId="0" applyFont="1"/>
    <xf numFmtId="0" fontId="29" fillId="0" borderId="0" xfId="0" applyFont="1" applyAlignment="1">
      <alignment horizontal="left" vertical="center"/>
    </xf>
    <xf numFmtId="0" fontId="17" fillId="0" borderId="0" xfId="0" applyFont="1" applyAlignment="1">
      <alignment vertical="center"/>
    </xf>
    <xf numFmtId="0" fontId="23" fillId="0" borderId="16" xfId="0" applyFont="1" applyBorder="1" applyAlignment="1">
      <alignment vertical="center"/>
    </xf>
    <xf numFmtId="0" fontId="22" fillId="0" borderId="16" xfId="0" applyFont="1" applyBorder="1" applyAlignment="1">
      <alignment vertical="center"/>
    </xf>
    <xf numFmtId="0" fontId="23" fillId="0" borderId="17" xfId="0" applyFont="1" applyBorder="1" applyAlignment="1">
      <alignment vertical="center"/>
    </xf>
    <xf numFmtId="0" fontId="23" fillId="0" borderId="17" xfId="0" applyFont="1" applyBorder="1" applyAlignment="1">
      <alignment horizontal="right" vertical="center"/>
    </xf>
    <xf numFmtId="0" fontId="22" fillId="0" borderId="0" xfId="0" applyFont="1" applyAlignment="1">
      <alignment vertical="center"/>
    </xf>
    <xf numFmtId="0" fontId="22" fillId="0" borderId="0" xfId="0" applyFont="1" applyAlignment="1">
      <alignment horizontal="right" vertical="center"/>
    </xf>
    <xf numFmtId="0" fontId="30" fillId="0" borderId="17" xfId="0" applyFont="1" applyBorder="1" applyAlignment="1">
      <alignment vertical="center"/>
    </xf>
    <xf numFmtId="0" fontId="22" fillId="0" borderId="17" xfId="0" applyFont="1" applyBorder="1" applyAlignment="1">
      <alignment horizontal="right" vertical="center"/>
    </xf>
    <xf numFmtId="0" fontId="17" fillId="0" borderId="17" xfId="0" applyFont="1" applyBorder="1"/>
    <xf numFmtId="0" fontId="23" fillId="0" borderId="0" xfId="0" applyFont="1" applyAlignment="1">
      <alignment horizontal="center" vertical="center"/>
    </xf>
    <xf numFmtId="0" fontId="30" fillId="0" borderId="0" xfId="0" applyFont="1" applyAlignment="1">
      <alignment vertical="center"/>
    </xf>
    <xf numFmtId="0" fontId="31" fillId="0" borderId="0" xfId="0" applyFont="1" applyAlignment="1">
      <alignment horizontal="right" vertical="center"/>
    </xf>
    <xf numFmtId="0" fontId="31" fillId="0" borderId="17" xfId="0" applyFont="1" applyBorder="1" applyAlignment="1">
      <alignment horizontal="right" vertical="center"/>
    </xf>
    <xf numFmtId="0" fontId="26" fillId="36" borderId="16" xfId="0" applyFont="1" applyFill="1" applyBorder="1" applyAlignment="1">
      <alignment horizontal="left" vertical="center"/>
    </xf>
    <xf numFmtId="0" fontId="26" fillId="36" borderId="17" xfId="0" applyFont="1" applyFill="1" applyBorder="1" applyAlignment="1">
      <alignment horizontal="left" vertical="center"/>
    </xf>
    <xf numFmtId="0" fontId="0" fillId="0" borderId="0" xfId="0" applyAlignment="1">
      <alignment horizontal="center"/>
    </xf>
  </cellXfs>
  <cellStyles count="43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Hyperlink" xfId="42" builtinId="8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te" xfId="14" builtinId="10" customBuiltin="1"/>
    <cellStyle name="Output" xfId="9" builtinId="21" customBuiltin="1"/>
    <cellStyle name="Title 2" xfId="41" xr:uid="{00000000-0005-0000-0000-000028000000}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 sz="1200" b="0" i="0" baseline="0">
                <a:effectLst/>
              </a:rPr>
              <a:t>Records of the size-performance relationship (Number of cases, farm level) </a:t>
            </a:r>
            <a:endParaRPr lang="en-GB" sz="1200"/>
          </a:p>
        </c:rich>
      </c:tx>
      <c:layout>
        <c:manualLayout>
          <c:xMode val="edge"/>
          <c:yMode val="edge"/>
          <c:x val="0.14017612109963687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2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266206783054705"/>
          <c:y val="0.33414406532516766"/>
          <c:w val="0.81904409253312804"/>
          <c:h val="0.61493000874890635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FarmDescriptives- Fig. 1'!$B$1</c:f>
              <c:strCache>
                <c:ptCount val="1"/>
                <c:pt idx="0">
                  <c:v>Direc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armDescriptives- Fig. 1'!$A$2:$A$4</c:f>
              <c:strCache>
                <c:ptCount val="3"/>
                <c:pt idx="0">
                  <c:v>Efficiency</c:v>
                </c:pt>
                <c:pt idx="1">
                  <c:v>Net value</c:v>
                </c:pt>
                <c:pt idx="2">
                  <c:v>Gross output</c:v>
                </c:pt>
              </c:strCache>
            </c:strRef>
          </c:cat>
          <c:val>
            <c:numRef>
              <c:f>'FarmDescriptives- Fig. 1'!$B$2:$B$4</c:f>
              <c:numCache>
                <c:formatCode>0</c:formatCode>
                <c:ptCount val="3"/>
                <c:pt idx="0">
                  <c:v>72</c:v>
                </c:pt>
                <c:pt idx="1">
                  <c:v>32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9B-49C5-841C-9943CCC08ECE}"/>
            </c:ext>
          </c:extLst>
        </c:ser>
        <c:ser>
          <c:idx val="1"/>
          <c:order val="1"/>
          <c:tx>
            <c:strRef>
              <c:f>'FarmDescriptives- Fig. 1'!$C$1</c:f>
              <c:strCache>
                <c:ptCount val="1"/>
                <c:pt idx="0">
                  <c:v>IR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armDescriptives- Fig. 1'!$A$2:$A$4</c:f>
              <c:strCache>
                <c:ptCount val="3"/>
                <c:pt idx="0">
                  <c:v>Efficiency</c:v>
                </c:pt>
                <c:pt idx="1">
                  <c:v>Net value</c:v>
                </c:pt>
                <c:pt idx="2">
                  <c:v>Gross output</c:v>
                </c:pt>
              </c:strCache>
            </c:strRef>
          </c:cat>
          <c:val>
            <c:numRef>
              <c:f>'FarmDescriptives- Fig. 1'!$C$2:$C$4</c:f>
              <c:numCache>
                <c:formatCode>0</c:formatCode>
                <c:ptCount val="3"/>
                <c:pt idx="0">
                  <c:v>44</c:v>
                </c:pt>
                <c:pt idx="1">
                  <c:v>47</c:v>
                </c:pt>
                <c:pt idx="2">
                  <c:v>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9B-49C5-841C-9943CCC08ECE}"/>
            </c:ext>
          </c:extLst>
        </c:ser>
        <c:ser>
          <c:idx val="2"/>
          <c:order val="2"/>
          <c:tx>
            <c:strRef>
              <c:f>'FarmDescriptives- Fig. 1'!$D$1</c:f>
              <c:strCache>
                <c:ptCount val="1"/>
                <c:pt idx="0">
                  <c:v>Non-monotoni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armDescriptives- Fig. 1'!$A$2:$A$4</c:f>
              <c:strCache>
                <c:ptCount val="3"/>
                <c:pt idx="0">
                  <c:v>Efficiency</c:v>
                </c:pt>
                <c:pt idx="1">
                  <c:v>Net value</c:v>
                </c:pt>
                <c:pt idx="2">
                  <c:v>Gross output</c:v>
                </c:pt>
              </c:strCache>
            </c:strRef>
          </c:cat>
          <c:val>
            <c:numRef>
              <c:f>'FarmDescriptives- Fig. 1'!$D$2:$D$4</c:f>
              <c:numCache>
                <c:formatCode>0</c:formatCode>
                <c:ptCount val="3"/>
                <c:pt idx="0">
                  <c:v>9</c:v>
                </c:pt>
                <c:pt idx="1">
                  <c:v>14</c:v>
                </c:pt>
                <c:pt idx="2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99B-49C5-841C-9943CCC08ECE}"/>
            </c:ext>
          </c:extLst>
        </c:ser>
        <c:ser>
          <c:idx val="3"/>
          <c:order val="3"/>
          <c:tx>
            <c:strRef>
              <c:f>'FarmDescriptives- Fig. 1'!$E$1</c:f>
              <c:strCache>
                <c:ptCount val="1"/>
                <c:pt idx="0">
                  <c:v>Non-significan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armDescriptives- Fig. 1'!$A$2:$A$4</c:f>
              <c:strCache>
                <c:ptCount val="3"/>
                <c:pt idx="0">
                  <c:v>Efficiency</c:v>
                </c:pt>
                <c:pt idx="1">
                  <c:v>Net value</c:v>
                </c:pt>
                <c:pt idx="2">
                  <c:v>Gross output</c:v>
                </c:pt>
              </c:strCache>
            </c:strRef>
          </c:cat>
          <c:val>
            <c:numRef>
              <c:f>'FarmDescriptives- Fig. 1'!$E$2:$E$4</c:f>
              <c:numCache>
                <c:formatCode>0</c:formatCode>
                <c:ptCount val="3"/>
                <c:pt idx="0">
                  <c:v>58</c:v>
                </c:pt>
                <c:pt idx="1">
                  <c:v>32</c:v>
                </c:pt>
                <c:pt idx="2">
                  <c:v>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99B-49C5-841C-9943CCC08ECE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95"/>
        <c:overlap val="100"/>
        <c:axId val="366233176"/>
        <c:axId val="366231536"/>
      </c:barChart>
      <c:catAx>
        <c:axId val="3662331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231536"/>
        <c:crosses val="autoZero"/>
        <c:auto val="1"/>
        <c:lblAlgn val="ctr"/>
        <c:lblOffset val="100"/>
        <c:noMultiLvlLbl val="0"/>
      </c:catAx>
      <c:valAx>
        <c:axId val="366231536"/>
        <c:scaling>
          <c:orientation val="minMax"/>
        </c:scaling>
        <c:delete val="1"/>
        <c:axPos val="b"/>
        <c:numFmt formatCode="0" sourceLinked="1"/>
        <c:majorTickMark val="none"/>
        <c:minorTickMark val="none"/>
        <c:tickLblPos val="nextTo"/>
        <c:crossAx val="366233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0" i="0" baseline="0">
                <a:effectLst/>
              </a:rPr>
              <a:t>Records of the size-performance relationship (Percentage of cases, farm level) </a:t>
            </a:r>
            <a:endParaRPr lang="en-GB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276440030058485"/>
          <c:y val="0.33414406532516766"/>
          <c:w val="0.82446934797050775"/>
          <c:h val="0.61493000874890635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'FarmDescriptives- Fig. 1'!$I$1</c:f>
              <c:strCache>
                <c:ptCount val="1"/>
                <c:pt idx="0">
                  <c:v>Direc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armDescriptives- Fig. 1'!$H$2:$H$4</c:f>
              <c:strCache>
                <c:ptCount val="3"/>
                <c:pt idx="0">
                  <c:v>Efficiency</c:v>
                </c:pt>
                <c:pt idx="1">
                  <c:v>Net value</c:v>
                </c:pt>
                <c:pt idx="2">
                  <c:v>Gross output</c:v>
                </c:pt>
              </c:strCache>
            </c:strRef>
          </c:cat>
          <c:val>
            <c:numRef>
              <c:f>'FarmDescriptives- Fig. 1'!$I$2:$I$4</c:f>
              <c:numCache>
                <c:formatCode>0.0%</c:formatCode>
                <c:ptCount val="3"/>
                <c:pt idx="0">
                  <c:v>0.39344262295081966</c:v>
                </c:pt>
                <c:pt idx="1">
                  <c:v>0.25600000000000001</c:v>
                </c:pt>
                <c:pt idx="2">
                  <c:v>0.17825311942959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A2-43F6-B7EB-5FEAF20A7397}"/>
            </c:ext>
          </c:extLst>
        </c:ser>
        <c:ser>
          <c:idx val="1"/>
          <c:order val="1"/>
          <c:tx>
            <c:strRef>
              <c:f>'FarmDescriptives- Fig. 1'!$J$1</c:f>
              <c:strCache>
                <c:ptCount val="1"/>
                <c:pt idx="0">
                  <c:v>IR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armDescriptives- Fig. 1'!$H$2:$H$4</c:f>
              <c:strCache>
                <c:ptCount val="3"/>
                <c:pt idx="0">
                  <c:v>Efficiency</c:v>
                </c:pt>
                <c:pt idx="1">
                  <c:v>Net value</c:v>
                </c:pt>
                <c:pt idx="2">
                  <c:v>Gross output</c:v>
                </c:pt>
              </c:strCache>
            </c:strRef>
          </c:cat>
          <c:val>
            <c:numRef>
              <c:f>'FarmDescriptives- Fig. 1'!$J$2:$J$4</c:f>
              <c:numCache>
                <c:formatCode>0.0%</c:formatCode>
                <c:ptCount val="3"/>
                <c:pt idx="0">
                  <c:v>0.24043715846994534</c:v>
                </c:pt>
                <c:pt idx="1">
                  <c:v>0.376</c:v>
                </c:pt>
                <c:pt idx="2">
                  <c:v>0.58467023172905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A2-43F6-B7EB-5FEAF20A7397}"/>
            </c:ext>
          </c:extLst>
        </c:ser>
        <c:ser>
          <c:idx val="2"/>
          <c:order val="2"/>
          <c:tx>
            <c:strRef>
              <c:f>'FarmDescriptives- Fig. 1'!$K$1</c:f>
              <c:strCache>
                <c:ptCount val="1"/>
                <c:pt idx="0">
                  <c:v>Non-monotoni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armDescriptives- Fig. 1'!$H$2:$H$4</c:f>
              <c:strCache>
                <c:ptCount val="3"/>
                <c:pt idx="0">
                  <c:v>Efficiency</c:v>
                </c:pt>
                <c:pt idx="1">
                  <c:v>Net value</c:v>
                </c:pt>
                <c:pt idx="2">
                  <c:v>Gross output</c:v>
                </c:pt>
              </c:strCache>
            </c:strRef>
          </c:cat>
          <c:val>
            <c:numRef>
              <c:f>'FarmDescriptives- Fig. 1'!$K$2:$K$4</c:f>
              <c:numCache>
                <c:formatCode>0.0%</c:formatCode>
                <c:ptCount val="3"/>
                <c:pt idx="0">
                  <c:v>4.9180327868852458E-2</c:v>
                </c:pt>
                <c:pt idx="1">
                  <c:v>0.112</c:v>
                </c:pt>
                <c:pt idx="2">
                  <c:v>5.34759358288770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6A2-43F6-B7EB-5FEAF20A7397}"/>
            </c:ext>
          </c:extLst>
        </c:ser>
        <c:ser>
          <c:idx val="3"/>
          <c:order val="3"/>
          <c:tx>
            <c:strRef>
              <c:f>'FarmDescriptives- Fig. 1'!$L$1</c:f>
              <c:strCache>
                <c:ptCount val="1"/>
                <c:pt idx="0">
                  <c:v>Non-significan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armDescriptives- Fig. 1'!$H$2:$H$4</c:f>
              <c:strCache>
                <c:ptCount val="3"/>
                <c:pt idx="0">
                  <c:v>Efficiency</c:v>
                </c:pt>
                <c:pt idx="1">
                  <c:v>Net value</c:v>
                </c:pt>
                <c:pt idx="2">
                  <c:v>Gross output</c:v>
                </c:pt>
              </c:strCache>
            </c:strRef>
          </c:cat>
          <c:val>
            <c:numRef>
              <c:f>'FarmDescriptives- Fig. 1'!$L$2:$L$4</c:f>
              <c:numCache>
                <c:formatCode>0.0%</c:formatCode>
                <c:ptCount val="3"/>
                <c:pt idx="0">
                  <c:v>0.31693989071038253</c:v>
                </c:pt>
                <c:pt idx="1">
                  <c:v>0.25600000000000001</c:v>
                </c:pt>
                <c:pt idx="2">
                  <c:v>0.183600713012477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6A2-43F6-B7EB-5FEAF20A7397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95"/>
        <c:overlap val="100"/>
        <c:axId val="366233176"/>
        <c:axId val="366231536"/>
      </c:barChart>
      <c:catAx>
        <c:axId val="3662331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231536"/>
        <c:crosses val="autoZero"/>
        <c:auto val="1"/>
        <c:lblAlgn val="ctr"/>
        <c:lblOffset val="100"/>
        <c:noMultiLvlLbl val="0"/>
      </c:catAx>
      <c:valAx>
        <c:axId val="366231536"/>
        <c:scaling>
          <c:orientation val="minMax"/>
        </c:scaling>
        <c:delete val="1"/>
        <c:axPos val="b"/>
        <c:numFmt formatCode="0%" sourceLinked="1"/>
        <c:majorTickMark val="none"/>
        <c:minorTickMark val="none"/>
        <c:tickLblPos val="nextTo"/>
        <c:crossAx val="366233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/>
              <a:t>Records of the size-performance relationship</a:t>
            </a:r>
            <a:r>
              <a:rPr lang="en-GB" sz="1200" baseline="0"/>
              <a:t> </a:t>
            </a:r>
            <a:r>
              <a:rPr lang="en-GB" sz="1200"/>
              <a:t>(Percentage of cases, plot level) </a:t>
            </a:r>
          </a:p>
        </c:rich>
      </c:tx>
      <c:layout>
        <c:manualLayout>
          <c:xMode val="edge"/>
          <c:yMode val="edge"/>
          <c:x val="0.1399167085764226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276440030058485"/>
          <c:y val="0.33414406532516766"/>
          <c:w val="0.81893684451269322"/>
          <c:h val="0.61493000874890635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PlotDescriptives!$I$2</c:f>
              <c:strCache>
                <c:ptCount val="1"/>
                <c:pt idx="0">
                  <c:v>Direc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PlotDescriptives!$H$3:$H$5</c:f>
              <c:strCache>
                <c:ptCount val="3"/>
                <c:pt idx="0">
                  <c:v>Efficiency</c:v>
                </c:pt>
                <c:pt idx="1">
                  <c:v>Net value</c:v>
                </c:pt>
                <c:pt idx="2">
                  <c:v>Gross output</c:v>
                </c:pt>
              </c:strCache>
            </c:strRef>
          </c:cat>
          <c:val>
            <c:numRef>
              <c:f>PlotDescriptives!$I$3:$I$5</c:f>
              <c:numCache>
                <c:formatCode>0.0%</c:formatCode>
                <c:ptCount val="3"/>
                <c:pt idx="0">
                  <c:v>0.45714285714285713</c:v>
                </c:pt>
                <c:pt idx="1">
                  <c:v>0.14285714285714285</c:v>
                </c:pt>
                <c:pt idx="2">
                  <c:v>0.16326530612244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C1-420D-93CD-2E8F199B5B69}"/>
            </c:ext>
          </c:extLst>
        </c:ser>
        <c:ser>
          <c:idx val="1"/>
          <c:order val="1"/>
          <c:tx>
            <c:strRef>
              <c:f>PlotDescriptives!$J$2</c:f>
              <c:strCache>
                <c:ptCount val="1"/>
                <c:pt idx="0">
                  <c:v>IR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PlotDescriptives!$H$3:$H$5</c:f>
              <c:strCache>
                <c:ptCount val="3"/>
                <c:pt idx="0">
                  <c:v>Efficiency</c:v>
                </c:pt>
                <c:pt idx="1">
                  <c:v>Net value</c:v>
                </c:pt>
                <c:pt idx="2">
                  <c:v>Gross output</c:v>
                </c:pt>
              </c:strCache>
            </c:strRef>
          </c:cat>
          <c:val>
            <c:numRef>
              <c:f>PlotDescriptives!$J$3:$J$5</c:f>
              <c:numCache>
                <c:formatCode>0.0%</c:formatCode>
                <c:ptCount val="3"/>
                <c:pt idx="0">
                  <c:v>0.17142857142857143</c:v>
                </c:pt>
                <c:pt idx="1">
                  <c:v>0.45714285714285713</c:v>
                </c:pt>
                <c:pt idx="2">
                  <c:v>0.602040816326530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C1-420D-93CD-2E8F199B5B69}"/>
            </c:ext>
          </c:extLst>
        </c:ser>
        <c:ser>
          <c:idx val="2"/>
          <c:order val="2"/>
          <c:tx>
            <c:strRef>
              <c:f>PlotDescriptives!$K$2</c:f>
              <c:strCache>
                <c:ptCount val="1"/>
                <c:pt idx="0">
                  <c:v>Non-monotoni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5C1-420D-93CD-2E8F199B5B6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PlotDescriptives!$H$3:$H$5</c:f>
              <c:strCache>
                <c:ptCount val="3"/>
                <c:pt idx="0">
                  <c:v>Efficiency</c:v>
                </c:pt>
                <c:pt idx="1">
                  <c:v>Net value</c:v>
                </c:pt>
                <c:pt idx="2">
                  <c:v>Gross output</c:v>
                </c:pt>
              </c:strCache>
            </c:strRef>
          </c:cat>
          <c:val>
            <c:numRef>
              <c:f>PlotDescriptives!$K$3:$K$5</c:f>
              <c:numCache>
                <c:formatCode>0.0%</c:formatCode>
                <c:ptCount val="3"/>
                <c:pt idx="0">
                  <c:v>0.11428571428571428</c:v>
                </c:pt>
                <c:pt idx="1">
                  <c:v>0</c:v>
                </c:pt>
                <c:pt idx="2">
                  <c:v>5.612244897959183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5C1-420D-93CD-2E8F199B5B69}"/>
            </c:ext>
          </c:extLst>
        </c:ser>
        <c:ser>
          <c:idx val="3"/>
          <c:order val="3"/>
          <c:tx>
            <c:strRef>
              <c:f>PlotDescriptives!$L$2</c:f>
              <c:strCache>
                <c:ptCount val="1"/>
                <c:pt idx="0">
                  <c:v>Non-significan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PlotDescriptives!$H$3:$H$5</c:f>
              <c:strCache>
                <c:ptCount val="3"/>
                <c:pt idx="0">
                  <c:v>Efficiency</c:v>
                </c:pt>
                <c:pt idx="1">
                  <c:v>Net value</c:v>
                </c:pt>
                <c:pt idx="2">
                  <c:v>Gross output</c:v>
                </c:pt>
              </c:strCache>
            </c:strRef>
          </c:cat>
          <c:val>
            <c:numRef>
              <c:f>PlotDescriptives!$L$3:$L$5</c:f>
              <c:numCache>
                <c:formatCode>0.0%</c:formatCode>
                <c:ptCount val="3"/>
                <c:pt idx="0">
                  <c:v>0.25714285714285712</c:v>
                </c:pt>
                <c:pt idx="1">
                  <c:v>0.4</c:v>
                </c:pt>
                <c:pt idx="2">
                  <c:v>0.17857142857142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5C1-420D-93CD-2E8F199B5B69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95"/>
        <c:overlap val="100"/>
        <c:axId val="366233176"/>
        <c:axId val="366231536"/>
      </c:barChart>
      <c:catAx>
        <c:axId val="3662331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231536"/>
        <c:crosses val="autoZero"/>
        <c:auto val="1"/>
        <c:lblAlgn val="ctr"/>
        <c:lblOffset val="100"/>
        <c:noMultiLvlLbl val="0"/>
      </c:catAx>
      <c:valAx>
        <c:axId val="366231536"/>
        <c:scaling>
          <c:orientation val="minMax"/>
        </c:scaling>
        <c:delete val="1"/>
        <c:axPos val="b"/>
        <c:numFmt formatCode="0%" sourceLinked="1"/>
        <c:majorTickMark val="none"/>
        <c:minorTickMark val="none"/>
        <c:tickLblPos val="nextTo"/>
        <c:crossAx val="366233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0" i="0" baseline="0">
                <a:effectLst/>
              </a:rPr>
              <a:t>Records of the size-performance relationship (Number of cases, plot level) </a:t>
            </a:r>
            <a:endParaRPr lang="en-GB" sz="1200">
              <a:effectLst/>
            </a:endParaRPr>
          </a:p>
        </c:rich>
      </c:tx>
      <c:layout>
        <c:manualLayout>
          <c:xMode val="edge"/>
          <c:yMode val="edge"/>
          <c:x val="0.15122042435289004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266206783054705"/>
          <c:y val="0.33414406532516766"/>
          <c:w val="0.81904409253312804"/>
          <c:h val="0.61493000874890635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PlotDescriptives!$B$2</c:f>
              <c:strCache>
                <c:ptCount val="1"/>
                <c:pt idx="0">
                  <c:v>Direc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PlotDescriptives!$A$3:$A$5</c:f>
              <c:strCache>
                <c:ptCount val="3"/>
                <c:pt idx="0">
                  <c:v>Efficiency</c:v>
                </c:pt>
                <c:pt idx="1">
                  <c:v>Net value</c:v>
                </c:pt>
                <c:pt idx="2">
                  <c:v>Gross output</c:v>
                </c:pt>
              </c:strCache>
            </c:strRef>
          </c:cat>
          <c:val>
            <c:numRef>
              <c:f>PlotDescriptives!$B$3:$B$5</c:f>
              <c:numCache>
                <c:formatCode>0</c:formatCode>
                <c:ptCount val="3"/>
                <c:pt idx="0">
                  <c:v>16</c:v>
                </c:pt>
                <c:pt idx="1">
                  <c:v>5</c:v>
                </c:pt>
                <c:pt idx="2">
                  <c:v>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5F-4636-A79B-6C25C63F4722}"/>
            </c:ext>
          </c:extLst>
        </c:ser>
        <c:ser>
          <c:idx val="1"/>
          <c:order val="1"/>
          <c:tx>
            <c:strRef>
              <c:f>PlotDescriptives!$C$2</c:f>
              <c:strCache>
                <c:ptCount val="1"/>
                <c:pt idx="0">
                  <c:v>IR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PlotDescriptives!$A$3:$A$5</c:f>
              <c:strCache>
                <c:ptCount val="3"/>
                <c:pt idx="0">
                  <c:v>Efficiency</c:v>
                </c:pt>
                <c:pt idx="1">
                  <c:v>Net value</c:v>
                </c:pt>
                <c:pt idx="2">
                  <c:v>Gross output</c:v>
                </c:pt>
              </c:strCache>
            </c:strRef>
          </c:cat>
          <c:val>
            <c:numRef>
              <c:f>PlotDescriptives!$C$3:$C$5</c:f>
              <c:numCache>
                <c:formatCode>0</c:formatCode>
                <c:ptCount val="3"/>
                <c:pt idx="0">
                  <c:v>6</c:v>
                </c:pt>
                <c:pt idx="1">
                  <c:v>16</c:v>
                </c:pt>
                <c:pt idx="2">
                  <c:v>1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5F-4636-A79B-6C25C63F4722}"/>
            </c:ext>
          </c:extLst>
        </c:ser>
        <c:ser>
          <c:idx val="2"/>
          <c:order val="2"/>
          <c:tx>
            <c:strRef>
              <c:f>PlotDescriptives!$D$2</c:f>
              <c:strCache>
                <c:ptCount val="1"/>
                <c:pt idx="0">
                  <c:v>Non-monotoni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75F-4636-A79B-6C25C63F472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PlotDescriptives!$A$3:$A$5</c:f>
              <c:strCache>
                <c:ptCount val="3"/>
                <c:pt idx="0">
                  <c:v>Efficiency</c:v>
                </c:pt>
                <c:pt idx="1">
                  <c:v>Net value</c:v>
                </c:pt>
                <c:pt idx="2">
                  <c:v>Gross output</c:v>
                </c:pt>
              </c:strCache>
            </c:strRef>
          </c:cat>
          <c:val>
            <c:numRef>
              <c:f>PlotDescriptives!$D$3:$D$5</c:f>
              <c:numCache>
                <c:formatCode>0</c:formatCode>
                <c:ptCount val="3"/>
                <c:pt idx="0">
                  <c:v>4</c:v>
                </c:pt>
                <c:pt idx="1">
                  <c:v>0</c:v>
                </c:pt>
                <c:pt idx="2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75F-4636-A79B-6C25C63F4722}"/>
            </c:ext>
          </c:extLst>
        </c:ser>
        <c:ser>
          <c:idx val="3"/>
          <c:order val="3"/>
          <c:tx>
            <c:strRef>
              <c:f>PlotDescriptives!$E$2</c:f>
              <c:strCache>
                <c:ptCount val="1"/>
                <c:pt idx="0">
                  <c:v>Non-significan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PlotDescriptives!$A$3:$A$5</c:f>
              <c:strCache>
                <c:ptCount val="3"/>
                <c:pt idx="0">
                  <c:v>Efficiency</c:v>
                </c:pt>
                <c:pt idx="1">
                  <c:v>Net value</c:v>
                </c:pt>
                <c:pt idx="2">
                  <c:v>Gross output</c:v>
                </c:pt>
              </c:strCache>
            </c:strRef>
          </c:cat>
          <c:val>
            <c:numRef>
              <c:f>PlotDescriptives!$E$3:$E$5</c:f>
              <c:numCache>
                <c:formatCode>0</c:formatCode>
                <c:ptCount val="3"/>
                <c:pt idx="0">
                  <c:v>9</c:v>
                </c:pt>
                <c:pt idx="1">
                  <c:v>14</c:v>
                </c:pt>
                <c:pt idx="2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75F-4636-A79B-6C25C63F4722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95"/>
        <c:overlap val="100"/>
        <c:axId val="366233176"/>
        <c:axId val="366231536"/>
      </c:barChart>
      <c:catAx>
        <c:axId val="3662331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231536"/>
        <c:crosses val="autoZero"/>
        <c:auto val="1"/>
        <c:lblAlgn val="ctr"/>
        <c:lblOffset val="100"/>
        <c:noMultiLvlLbl val="0"/>
      </c:catAx>
      <c:valAx>
        <c:axId val="366231536"/>
        <c:scaling>
          <c:orientation val="minMax"/>
        </c:scaling>
        <c:delete val="1"/>
        <c:axPos val="b"/>
        <c:numFmt formatCode="0" sourceLinked="1"/>
        <c:majorTickMark val="none"/>
        <c:minorTickMark val="none"/>
        <c:tickLblPos val="nextTo"/>
        <c:crossAx val="366233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5yearsAverageEvolutionChart'!$R$3</c:f>
              <c:strCache>
                <c:ptCount val="1"/>
                <c:pt idx="0">
                  <c:v>Gross outpu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5yearsAverageEvolutionChart'!$T$2:$AB$2</c:f>
              <c:strCache>
                <c:ptCount val="9"/>
                <c:pt idx="0">
                  <c:v>1980-84</c:v>
                </c:pt>
                <c:pt idx="1">
                  <c:v>1980-84</c:v>
                </c:pt>
                <c:pt idx="2">
                  <c:v>1985-89</c:v>
                </c:pt>
                <c:pt idx="3">
                  <c:v>1990-94</c:v>
                </c:pt>
                <c:pt idx="4">
                  <c:v>1995-99</c:v>
                </c:pt>
                <c:pt idx="5">
                  <c:v>2000-04</c:v>
                </c:pt>
                <c:pt idx="6">
                  <c:v>2005-09</c:v>
                </c:pt>
                <c:pt idx="7">
                  <c:v>2010-14</c:v>
                </c:pt>
                <c:pt idx="8">
                  <c:v>2015-17</c:v>
                </c:pt>
              </c:strCache>
            </c:strRef>
          </c:cat>
          <c:val>
            <c:numRef>
              <c:f>'5yearsAverageEvolutionChart'!$V$3:$AB$3</c:f>
              <c:numCache>
                <c:formatCode>General</c:formatCode>
                <c:ptCount val="7"/>
                <c:pt idx="0">
                  <c:v>0.85460443999999991</c:v>
                </c:pt>
                <c:pt idx="1">
                  <c:v>0.81311928000000011</c:v>
                </c:pt>
                <c:pt idx="2">
                  <c:v>0.76368518000000007</c:v>
                </c:pt>
                <c:pt idx="3">
                  <c:v>0.70662183999999995</c:v>
                </c:pt>
                <c:pt idx="4">
                  <c:v>0.64301592000000007</c:v>
                </c:pt>
                <c:pt idx="5">
                  <c:v>0.57471369999999999</c:v>
                </c:pt>
                <c:pt idx="6">
                  <c:v>0.518311966666666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1CD-42EA-8DFD-1202526CE5FE}"/>
            </c:ext>
          </c:extLst>
        </c:ser>
        <c:ser>
          <c:idx val="1"/>
          <c:order val="1"/>
          <c:tx>
            <c:strRef>
              <c:f>'5yearsAverageEvolutionChart'!$R$4</c:f>
              <c:strCache>
                <c:ptCount val="1"/>
                <c:pt idx="0">
                  <c:v>Net valu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5yearsAverageEvolutionChart'!$T$2:$AB$2</c:f>
              <c:strCache>
                <c:ptCount val="9"/>
                <c:pt idx="0">
                  <c:v>1980-84</c:v>
                </c:pt>
                <c:pt idx="1">
                  <c:v>1980-84</c:v>
                </c:pt>
                <c:pt idx="2">
                  <c:v>1985-89</c:v>
                </c:pt>
                <c:pt idx="3">
                  <c:v>1990-94</c:v>
                </c:pt>
                <c:pt idx="4">
                  <c:v>1995-99</c:v>
                </c:pt>
                <c:pt idx="5">
                  <c:v>2000-04</c:v>
                </c:pt>
                <c:pt idx="6">
                  <c:v>2005-09</c:v>
                </c:pt>
                <c:pt idx="7">
                  <c:v>2010-14</c:v>
                </c:pt>
                <c:pt idx="8">
                  <c:v>2015-17</c:v>
                </c:pt>
              </c:strCache>
            </c:strRef>
          </c:cat>
          <c:val>
            <c:numRef>
              <c:f>'5yearsAverageEvolutionChart'!$V$4:$AB$4</c:f>
              <c:numCache>
                <c:formatCode>General</c:formatCode>
                <c:ptCount val="7"/>
                <c:pt idx="0">
                  <c:v>0.65215846</c:v>
                </c:pt>
                <c:pt idx="1">
                  <c:v>0.58437243999999999</c:v>
                </c:pt>
                <c:pt idx="2">
                  <c:v>0.51395557999999997</c:v>
                </c:pt>
                <c:pt idx="3">
                  <c:v>0.44357388000000003</c:v>
                </c:pt>
                <c:pt idx="4">
                  <c:v>0.37581514000000005</c:v>
                </c:pt>
                <c:pt idx="5">
                  <c:v>0.31284484000000001</c:v>
                </c:pt>
                <c:pt idx="6">
                  <c:v>0.2667752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1CD-42EA-8DFD-1202526CE5FE}"/>
            </c:ext>
          </c:extLst>
        </c:ser>
        <c:ser>
          <c:idx val="2"/>
          <c:order val="2"/>
          <c:tx>
            <c:strRef>
              <c:f>'5yearsAverageEvolutionChart'!$R$5</c:f>
              <c:strCache>
                <c:ptCount val="1"/>
                <c:pt idx="0">
                  <c:v>Net valu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5yearsAverageEvolutionChart'!$T$2:$AB$2</c:f>
              <c:strCache>
                <c:ptCount val="9"/>
                <c:pt idx="0">
                  <c:v>1980-84</c:v>
                </c:pt>
                <c:pt idx="1">
                  <c:v>1980-84</c:v>
                </c:pt>
                <c:pt idx="2">
                  <c:v>1985-89</c:v>
                </c:pt>
                <c:pt idx="3">
                  <c:v>1990-94</c:v>
                </c:pt>
                <c:pt idx="4">
                  <c:v>1995-99</c:v>
                </c:pt>
                <c:pt idx="5">
                  <c:v>2000-04</c:v>
                </c:pt>
                <c:pt idx="6">
                  <c:v>2005-09</c:v>
                </c:pt>
                <c:pt idx="7">
                  <c:v>2010-14</c:v>
                </c:pt>
                <c:pt idx="8">
                  <c:v>2015-17</c:v>
                </c:pt>
              </c:strCache>
            </c:strRef>
          </c:cat>
          <c:val>
            <c:numRef>
              <c:f>'5yearsAverageEvolutionChart'!$V$5:$AB$5</c:f>
              <c:numCache>
                <c:formatCode>General</c:formatCode>
                <c:ptCount val="7"/>
                <c:pt idx="0">
                  <c:v>0.49518454000000001</c:v>
                </c:pt>
                <c:pt idx="1">
                  <c:v>0.42525803999999995</c:v>
                </c:pt>
                <c:pt idx="2">
                  <c:v>0.35858138000000006</c:v>
                </c:pt>
                <c:pt idx="3">
                  <c:v>0.29716500000000001</c:v>
                </c:pt>
                <c:pt idx="4">
                  <c:v>0.24234685999999997</c:v>
                </c:pt>
                <c:pt idx="5">
                  <c:v>0.19477005999999999</c:v>
                </c:pt>
                <c:pt idx="6">
                  <c:v>0.1103800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1CD-42EA-8DFD-1202526CE5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82292304"/>
        <c:axId val="1377990720"/>
      </c:lineChart>
      <c:catAx>
        <c:axId val="1382292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7990720"/>
        <c:crosses val="autoZero"/>
        <c:auto val="1"/>
        <c:lblAlgn val="ctr"/>
        <c:lblOffset val="100"/>
        <c:noMultiLvlLbl val="0"/>
      </c:catAx>
      <c:valAx>
        <c:axId val="1377990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2292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edicted probabilities of recording IR</a:t>
            </a:r>
            <a:r>
              <a:rPr lang="en-GB" baseline="0"/>
              <a:t> by year of data collected in studies, 5 years average estimates (approximation).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120524203668748E-2"/>
          <c:y val="0.17120575782994996"/>
          <c:w val="0.89738824812942952"/>
          <c:h val="0.62464288223447861"/>
        </c:manualLayout>
      </c:layout>
      <c:stockChart>
        <c:ser>
          <c:idx val="3"/>
          <c:order val="0"/>
          <c:spPr>
            <a:ln w="25400" cap="rnd" cmpd="sng" algn="ctr">
              <a:noFill/>
              <a:prstDash val="solid"/>
              <a:round/>
            </a:ln>
            <a:effectLst/>
          </c:spPr>
          <c:marker>
            <c:symbol val="none"/>
          </c:marker>
          <c:cat>
            <c:strRef>
              <c:f>'5yearsAverageEvolutionChart'!$T$7:$AQ$7</c:f>
              <c:strCache>
                <c:ptCount val="22"/>
                <c:pt idx="0">
                  <c:v>1980-84</c:v>
                </c:pt>
                <c:pt idx="3">
                  <c:v>1985-89</c:v>
                </c:pt>
                <c:pt idx="6">
                  <c:v>1990-94</c:v>
                </c:pt>
                <c:pt idx="9">
                  <c:v>1995-99</c:v>
                </c:pt>
                <c:pt idx="12">
                  <c:v>2000-04</c:v>
                </c:pt>
                <c:pt idx="15">
                  <c:v>2005-09</c:v>
                </c:pt>
                <c:pt idx="18">
                  <c:v>2010-14</c:v>
                </c:pt>
                <c:pt idx="21">
                  <c:v>2015-17</c:v>
                </c:pt>
              </c:strCache>
            </c:strRef>
          </c:cat>
          <c:val>
            <c:numRef>
              <c:f>'5yearsAverageEvolutionChart'!$T$8:$AQ$8</c:f>
              <c:numCache>
                <c:formatCode>General</c:formatCode>
                <c:ptCount val="24"/>
                <c:pt idx="0">
                  <c:v>0.96891616000000003</c:v>
                </c:pt>
                <c:pt idx="1">
                  <c:v>0.88394894000000002</c:v>
                </c:pt>
                <c:pt idx="2">
                  <c:v>0.76187406000000002</c:v>
                </c:pt>
                <c:pt idx="3">
                  <c:v>0.93763892000000004</c:v>
                </c:pt>
                <c:pt idx="4">
                  <c:v>0.81104609999999988</c:v>
                </c:pt>
                <c:pt idx="5">
                  <c:v>0.66456568000000016</c:v>
                </c:pt>
                <c:pt idx="6">
                  <c:v>0.89461402000000001</c:v>
                </c:pt>
                <c:pt idx="7">
                  <c:v>0.72720612000000007</c:v>
                </c:pt>
                <c:pt idx="8">
                  <c:v>0.56600242000000001</c:v>
                </c:pt>
                <c:pt idx="9">
                  <c:v>0.84039920000000001</c:v>
                </c:pt>
                <c:pt idx="10">
                  <c:v>0.63894616000000004</c:v>
                </c:pt>
                <c:pt idx="11">
                  <c:v>0.47385356000000006</c:v>
                </c:pt>
                <c:pt idx="12">
                  <c:v>0.77943550000000006</c:v>
                </c:pt>
                <c:pt idx="13">
                  <c:v>0.55427353999999984</c:v>
                </c:pt>
                <c:pt idx="14">
                  <c:v>0.39415686</c:v>
                </c:pt>
                <c:pt idx="15">
                  <c:v>0.7200218599999999</c:v>
                </c:pt>
                <c:pt idx="16">
                  <c:v>0.47962272000000006</c:v>
                </c:pt>
                <c:pt idx="17">
                  <c:v>0.32921074</c:v>
                </c:pt>
                <c:pt idx="18">
                  <c:v>0.66795416000000007</c:v>
                </c:pt>
                <c:pt idx="19">
                  <c:v>0.41662385999999996</c:v>
                </c:pt>
                <c:pt idx="20">
                  <c:v>0.27713002000000003</c:v>
                </c:pt>
                <c:pt idx="21">
                  <c:v>0.63058213333333335</c:v>
                </c:pt>
                <c:pt idx="22">
                  <c:v>0.37280413333333334</c:v>
                </c:pt>
                <c:pt idx="23">
                  <c:v>0.2420798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775-4D9B-92E1-8F71F5F5AD4E}"/>
            </c:ext>
          </c:extLst>
        </c:ser>
        <c:ser>
          <c:idx val="4"/>
          <c:order val="1"/>
          <c:spPr>
            <a:ln w="25400" cap="rnd" cmpd="sng" algn="ctr">
              <a:noFill/>
              <a:prstDash val="solid"/>
              <a:round/>
            </a:ln>
            <a:effectLst/>
          </c:spPr>
          <c:marker>
            <c:symbol val="none"/>
          </c:marker>
          <c:cat>
            <c:strRef>
              <c:f>'5yearsAverageEvolutionChart'!$T$7:$AQ$7</c:f>
              <c:strCache>
                <c:ptCount val="22"/>
                <c:pt idx="0">
                  <c:v>1980-84</c:v>
                </c:pt>
                <c:pt idx="3">
                  <c:v>1985-89</c:v>
                </c:pt>
                <c:pt idx="6">
                  <c:v>1990-94</c:v>
                </c:pt>
                <c:pt idx="9">
                  <c:v>1995-99</c:v>
                </c:pt>
                <c:pt idx="12">
                  <c:v>2000-04</c:v>
                </c:pt>
                <c:pt idx="15">
                  <c:v>2005-09</c:v>
                </c:pt>
                <c:pt idx="18">
                  <c:v>2010-14</c:v>
                </c:pt>
                <c:pt idx="21">
                  <c:v>2015-17</c:v>
                </c:pt>
              </c:strCache>
            </c:strRef>
          </c:cat>
          <c:val>
            <c:numRef>
              <c:f>'5yearsAverageEvolutionChart'!$T$9:$AQ$9</c:f>
              <c:numCache>
                <c:formatCode>General</c:formatCode>
                <c:ptCount val="24"/>
                <c:pt idx="0">
                  <c:v>0.80799744000000007</c:v>
                </c:pt>
                <c:pt idx="1">
                  <c:v>0.54595495999999999</c:v>
                </c:pt>
                <c:pt idx="2">
                  <c:v>0.36983677999999998</c:v>
                </c:pt>
                <c:pt idx="3">
                  <c:v>0.77157005999999995</c:v>
                </c:pt>
                <c:pt idx="4">
                  <c:v>0.49327083999999999</c:v>
                </c:pt>
                <c:pt idx="5">
                  <c:v>0.32580337999999998</c:v>
                </c:pt>
                <c:pt idx="6">
                  <c:v>0.73162452000000011</c:v>
                </c:pt>
                <c:pt idx="7">
                  <c:v>0.44153871999999994</c:v>
                </c:pt>
                <c:pt idx="8">
                  <c:v>0.28451366</c:v>
                </c:pt>
                <c:pt idx="9">
                  <c:v>0.6869711799999999</c:v>
                </c:pt>
                <c:pt idx="10">
                  <c:v>0.38896503999999998</c:v>
                </c:pt>
                <c:pt idx="11">
                  <c:v>0.24330920000000003</c:v>
                </c:pt>
                <c:pt idx="12">
                  <c:v>0.63380820000000004</c:v>
                </c:pt>
                <c:pt idx="13">
                  <c:v>0.33287425999999998</c:v>
                </c:pt>
                <c:pt idx="14">
                  <c:v>0.20017312000000001</c:v>
                </c:pt>
                <c:pt idx="15">
                  <c:v>0.56600998000000002</c:v>
                </c:pt>
                <c:pt idx="16">
                  <c:v>0.27200758000000003</c:v>
                </c:pt>
                <c:pt idx="17">
                  <c:v>0.15548296</c:v>
                </c:pt>
                <c:pt idx="18">
                  <c:v>0.48147326000000001</c:v>
                </c:pt>
                <c:pt idx="19">
                  <c:v>0.2090658</c:v>
                </c:pt>
                <c:pt idx="20">
                  <c:v>0.11241008</c:v>
                </c:pt>
                <c:pt idx="21">
                  <c:v>0.40604179999999995</c:v>
                </c:pt>
                <c:pt idx="22">
                  <c:v>0.16074646666666667</c:v>
                </c:pt>
                <c:pt idx="23">
                  <c:v>8.148153333333332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775-4D9B-92E1-8F71F5F5AD4E}"/>
            </c:ext>
          </c:extLst>
        </c:ser>
        <c:ser>
          <c:idx val="5"/>
          <c:order val="2"/>
          <c:spPr>
            <a:ln w="25400" cap="rnd" cmpd="sng" algn="ctr">
              <a:noFill/>
              <a:prstDash val="solid"/>
              <a:round/>
            </a:ln>
            <a:effectLst/>
          </c:spPr>
          <c:marker>
            <c:symbol val="none"/>
          </c:marker>
          <c:cat>
            <c:strRef>
              <c:f>'5yearsAverageEvolutionChart'!$T$7:$AQ$7</c:f>
              <c:strCache>
                <c:ptCount val="22"/>
                <c:pt idx="0">
                  <c:v>1980-84</c:v>
                </c:pt>
                <c:pt idx="3">
                  <c:v>1985-89</c:v>
                </c:pt>
                <c:pt idx="6">
                  <c:v>1990-94</c:v>
                </c:pt>
                <c:pt idx="9">
                  <c:v>1995-99</c:v>
                </c:pt>
                <c:pt idx="12">
                  <c:v>2000-04</c:v>
                </c:pt>
                <c:pt idx="15">
                  <c:v>2005-09</c:v>
                </c:pt>
                <c:pt idx="18">
                  <c:v>2010-14</c:v>
                </c:pt>
                <c:pt idx="21">
                  <c:v>2015-17</c:v>
                </c:pt>
              </c:strCache>
            </c:strRef>
          </c:cat>
          <c:val>
            <c:numRef>
              <c:f>'5yearsAverageEvolutionChart'!$T$10:$AQ$10</c:f>
              <c:numCache>
                <c:formatCode>General</c:formatCode>
                <c:ptCount val="24"/>
                <c:pt idx="0">
                  <c:v>0.88845682000000004</c:v>
                </c:pt>
                <c:pt idx="1">
                  <c:v>0.71495193999999995</c:v>
                </c:pt>
                <c:pt idx="2">
                  <c:v>0.56585541999999989</c:v>
                </c:pt>
                <c:pt idx="3">
                  <c:v>0.85460443999999991</c:v>
                </c:pt>
                <c:pt idx="4">
                  <c:v>0.65215846</c:v>
                </c:pt>
                <c:pt idx="5">
                  <c:v>0.49518454000000001</c:v>
                </c:pt>
                <c:pt idx="6">
                  <c:v>0.81311928000000011</c:v>
                </c:pt>
                <c:pt idx="7">
                  <c:v>0.58437243999999999</c:v>
                </c:pt>
                <c:pt idx="8">
                  <c:v>0.42525803999999995</c:v>
                </c:pt>
                <c:pt idx="9">
                  <c:v>0.76368518000000007</c:v>
                </c:pt>
                <c:pt idx="10">
                  <c:v>0.51395557999999997</c:v>
                </c:pt>
                <c:pt idx="11">
                  <c:v>0.35858138000000006</c:v>
                </c:pt>
                <c:pt idx="12">
                  <c:v>0.70662183999999995</c:v>
                </c:pt>
                <c:pt idx="13">
                  <c:v>0.44357388000000003</c:v>
                </c:pt>
                <c:pt idx="14">
                  <c:v>0.29716500000000001</c:v>
                </c:pt>
                <c:pt idx="15">
                  <c:v>0.64301592000000007</c:v>
                </c:pt>
                <c:pt idx="16">
                  <c:v>0.37581514000000005</c:v>
                </c:pt>
                <c:pt idx="17">
                  <c:v>0.24234685999999997</c:v>
                </c:pt>
                <c:pt idx="18">
                  <c:v>0.57471369999999999</c:v>
                </c:pt>
                <c:pt idx="19">
                  <c:v>0.31284484000000001</c:v>
                </c:pt>
                <c:pt idx="20">
                  <c:v>0.19477005999999999</c:v>
                </c:pt>
                <c:pt idx="21">
                  <c:v>0.51831196666666679</c:v>
                </c:pt>
                <c:pt idx="22">
                  <c:v>0.26677529999999999</c:v>
                </c:pt>
                <c:pt idx="23">
                  <c:v>0.1103800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775-4D9B-92E1-8F71F5F5AD4E}"/>
            </c:ext>
          </c:extLst>
        </c:ser>
        <c:ser>
          <c:idx val="0"/>
          <c:order val="3"/>
          <c:spPr>
            <a:ln w="25400" cap="rnd" cmpd="sng" algn="ctr">
              <a:noFill/>
              <a:prstDash val="solid"/>
              <a:round/>
            </a:ln>
            <a:effectLst/>
          </c:spPr>
          <c:marker>
            <c:symbol val="none"/>
          </c:marker>
          <c:cat>
            <c:strRef>
              <c:f>'5yearsAverageEvolutionChart'!$T$7:$AQ$7</c:f>
              <c:strCache>
                <c:ptCount val="22"/>
                <c:pt idx="0">
                  <c:v>1980-84</c:v>
                </c:pt>
                <c:pt idx="3">
                  <c:v>1985-89</c:v>
                </c:pt>
                <c:pt idx="6">
                  <c:v>1990-94</c:v>
                </c:pt>
                <c:pt idx="9">
                  <c:v>1995-99</c:v>
                </c:pt>
                <c:pt idx="12">
                  <c:v>2000-04</c:v>
                </c:pt>
                <c:pt idx="15">
                  <c:v>2005-09</c:v>
                </c:pt>
                <c:pt idx="18">
                  <c:v>2010-14</c:v>
                </c:pt>
                <c:pt idx="21">
                  <c:v>2015-17</c:v>
                </c:pt>
              </c:strCache>
            </c:strRef>
          </c:cat>
          <c:val>
            <c:numRef>
              <c:f>'5yearsAverageEvolutionChart'!$T$8:$AQ$8</c:f>
              <c:numCache>
                <c:formatCode>General</c:formatCode>
                <c:ptCount val="24"/>
                <c:pt idx="0">
                  <c:v>0.96891616000000003</c:v>
                </c:pt>
                <c:pt idx="1">
                  <c:v>0.88394894000000002</c:v>
                </c:pt>
                <c:pt idx="2">
                  <c:v>0.76187406000000002</c:v>
                </c:pt>
                <c:pt idx="3">
                  <c:v>0.93763892000000004</c:v>
                </c:pt>
                <c:pt idx="4">
                  <c:v>0.81104609999999988</c:v>
                </c:pt>
                <c:pt idx="5">
                  <c:v>0.66456568000000016</c:v>
                </c:pt>
                <c:pt idx="6">
                  <c:v>0.89461402000000001</c:v>
                </c:pt>
                <c:pt idx="7">
                  <c:v>0.72720612000000007</c:v>
                </c:pt>
                <c:pt idx="8">
                  <c:v>0.56600242000000001</c:v>
                </c:pt>
                <c:pt idx="9">
                  <c:v>0.84039920000000001</c:v>
                </c:pt>
                <c:pt idx="10">
                  <c:v>0.63894616000000004</c:v>
                </c:pt>
                <c:pt idx="11">
                  <c:v>0.47385356000000006</c:v>
                </c:pt>
                <c:pt idx="12">
                  <c:v>0.77943550000000006</c:v>
                </c:pt>
                <c:pt idx="13">
                  <c:v>0.55427353999999984</c:v>
                </c:pt>
                <c:pt idx="14">
                  <c:v>0.39415686</c:v>
                </c:pt>
                <c:pt idx="15">
                  <c:v>0.7200218599999999</c:v>
                </c:pt>
                <c:pt idx="16">
                  <c:v>0.47962272000000006</c:v>
                </c:pt>
                <c:pt idx="17">
                  <c:v>0.32921074</c:v>
                </c:pt>
                <c:pt idx="18">
                  <c:v>0.66795416000000007</c:v>
                </c:pt>
                <c:pt idx="19">
                  <c:v>0.41662385999999996</c:v>
                </c:pt>
                <c:pt idx="20">
                  <c:v>0.27713002000000003</c:v>
                </c:pt>
                <c:pt idx="21">
                  <c:v>0.63058213333333335</c:v>
                </c:pt>
                <c:pt idx="22">
                  <c:v>0.37280413333333334</c:v>
                </c:pt>
                <c:pt idx="23">
                  <c:v>0.2420798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775-4D9B-92E1-8F71F5F5AD4E}"/>
            </c:ext>
          </c:extLst>
        </c:ser>
        <c:ser>
          <c:idx val="1"/>
          <c:order val="4"/>
          <c:spPr>
            <a:ln w="25400" cap="rnd" cmpd="sng" algn="ctr">
              <a:noFill/>
              <a:prstDash val="solid"/>
              <a:round/>
            </a:ln>
            <a:effectLst/>
          </c:spPr>
          <c:marker>
            <c:symbol val="none"/>
          </c:marker>
          <c:cat>
            <c:strRef>
              <c:f>'5yearsAverageEvolutionChart'!$T$7:$AQ$7</c:f>
              <c:strCache>
                <c:ptCount val="22"/>
                <c:pt idx="0">
                  <c:v>1980-84</c:v>
                </c:pt>
                <c:pt idx="3">
                  <c:v>1985-89</c:v>
                </c:pt>
                <c:pt idx="6">
                  <c:v>1990-94</c:v>
                </c:pt>
                <c:pt idx="9">
                  <c:v>1995-99</c:v>
                </c:pt>
                <c:pt idx="12">
                  <c:v>2000-04</c:v>
                </c:pt>
                <c:pt idx="15">
                  <c:v>2005-09</c:v>
                </c:pt>
                <c:pt idx="18">
                  <c:v>2010-14</c:v>
                </c:pt>
                <c:pt idx="21">
                  <c:v>2015-17</c:v>
                </c:pt>
              </c:strCache>
            </c:strRef>
          </c:cat>
          <c:val>
            <c:numRef>
              <c:f>'5yearsAverageEvolutionChart'!$T$9:$AQ$9</c:f>
              <c:numCache>
                <c:formatCode>General</c:formatCode>
                <c:ptCount val="24"/>
                <c:pt idx="0">
                  <c:v>0.80799744000000007</c:v>
                </c:pt>
                <c:pt idx="1">
                  <c:v>0.54595495999999999</c:v>
                </c:pt>
                <c:pt idx="2">
                  <c:v>0.36983677999999998</c:v>
                </c:pt>
                <c:pt idx="3">
                  <c:v>0.77157005999999995</c:v>
                </c:pt>
                <c:pt idx="4">
                  <c:v>0.49327083999999999</c:v>
                </c:pt>
                <c:pt idx="5">
                  <c:v>0.32580337999999998</c:v>
                </c:pt>
                <c:pt idx="6">
                  <c:v>0.73162452000000011</c:v>
                </c:pt>
                <c:pt idx="7">
                  <c:v>0.44153871999999994</c:v>
                </c:pt>
                <c:pt idx="8">
                  <c:v>0.28451366</c:v>
                </c:pt>
                <c:pt idx="9">
                  <c:v>0.6869711799999999</c:v>
                </c:pt>
                <c:pt idx="10">
                  <c:v>0.38896503999999998</c:v>
                </c:pt>
                <c:pt idx="11">
                  <c:v>0.24330920000000003</c:v>
                </c:pt>
                <c:pt idx="12">
                  <c:v>0.63380820000000004</c:v>
                </c:pt>
                <c:pt idx="13">
                  <c:v>0.33287425999999998</c:v>
                </c:pt>
                <c:pt idx="14">
                  <c:v>0.20017312000000001</c:v>
                </c:pt>
                <c:pt idx="15">
                  <c:v>0.56600998000000002</c:v>
                </c:pt>
                <c:pt idx="16">
                  <c:v>0.27200758000000003</c:v>
                </c:pt>
                <c:pt idx="17">
                  <c:v>0.15548296</c:v>
                </c:pt>
                <c:pt idx="18">
                  <c:v>0.48147326000000001</c:v>
                </c:pt>
                <c:pt idx="19">
                  <c:v>0.2090658</c:v>
                </c:pt>
                <c:pt idx="20">
                  <c:v>0.11241008</c:v>
                </c:pt>
                <c:pt idx="21">
                  <c:v>0.40604179999999995</c:v>
                </c:pt>
                <c:pt idx="22">
                  <c:v>0.16074646666666667</c:v>
                </c:pt>
                <c:pt idx="23">
                  <c:v>8.148153333333332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775-4D9B-92E1-8F71F5F5AD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>
                  <a:lumMod val="75000"/>
                  <a:lumOff val="25000"/>
                </a:schemeClr>
              </a:solidFill>
              <a:prstDash val="solid"/>
              <a:round/>
            </a:ln>
            <a:effectLst/>
          </c:spPr>
        </c:hiLowLines>
        <c:axId val="1534295520"/>
        <c:axId val="1527202432"/>
      </c:stockChart>
      <c:stockChart>
        <c:ser>
          <c:idx val="2"/>
          <c:order val="5"/>
          <c:spPr>
            <a:ln w="2540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75000"/>
                </a:schemeClr>
              </a:solidFill>
              <a:ln w="6350" cap="flat" cmpd="sng" algn="ctr">
                <a:solidFill>
                  <a:schemeClr val="dk1">
                    <a:tint val="75000"/>
                  </a:schemeClr>
                </a:solidFill>
                <a:prstDash val="solid"/>
                <a:round/>
              </a:ln>
              <a:effectLst/>
            </c:spPr>
          </c:marker>
          <c:dPt>
            <c:idx val="1"/>
            <c:marker>
              <c:symbol val="auto"/>
            </c:marker>
            <c:bubble3D val="0"/>
            <c:spPr>
              <a:ln w="19050" cap="rnd" cmpd="sng" algn="ctr">
                <a:noFill/>
                <a:prstDash val="solid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6-9775-4D9B-92E1-8F71F5F5AD4E}"/>
              </c:ext>
            </c:extLst>
          </c:dPt>
          <c:dPt>
            <c:idx val="2"/>
            <c:bubble3D val="0"/>
            <c:extLst>
              <c:ext xmlns:c16="http://schemas.microsoft.com/office/drawing/2014/chart" uri="{C3380CC4-5D6E-409C-BE32-E72D297353CC}">
                <c16:uniqueId val="{00000007-9775-4D9B-92E1-8F71F5F5AD4E}"/>
              </c:ext>
            </c:extLst>
          </c:dPt>
          <c:dPt>
            <c:idx val="4"/>
            <c:marker>
              <c:symbol val="auto"/>
            </c:marker>
            <c:bubble3D val="0"/>
            <c:spPr>
              <a:ln w="19050" cap="rnd" cmpd="sng" algn="ctr">
                <a:noFill/>
                <a:prstDash val="solid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9-9775-4D9B-92E1-8F71F5F5AD4E}"/>
              </c:ext>
            </c:extLst>
          </c:dPt>
          <c:dPt>
            <c:idx val="5"/>
            <c:bubble3D val="0"/>
            <c:extLst>
              <c:ext xmlns:c16="http://schemas.microsoft.com/office/drawing/2014/chart" uri="{C3380CC4-5D6E-409C-BE32-E72D297353CC}">
                <c16:uniqueId val="{0000000A-9775-4D9B-92E1-8F71F5F5AD4E}"/>
              </c:ext>
            </c:extLst>
          </c:dPt>
          <c:dPt>
            <c:idx val="7"/>
            <c:marker>
              <c:symbol val="auto"/>
            </c:marker>
            <c:bubble3D val="0"/>
            <c:spPr>
              <a:ln w="19050" cap="rnd" cmpd="sng" algn="ctr">
                <a:noFill/>
                <a:prstDash val="solid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C-9775-4D9B-92E1-8F71F5F5AD4E}"/>
              </c:ext>
            </c:extLst>
          </c:dPt>
          <c:dPt>
            <c:idx val="8"/>
            <c:bubble3D val="0"/>
            <c:extLst>
              <c:ext xmlns:c16="http://schemas.microsoft.com/office/drawing/2014/chart" uri="{C3380CC4-5D6E-409C-BE32-E72D297353CC}">
                <c16:uniqueId val="{0000000D-9775-4D9B-92E1-8F71F5F5AD4E}"/>
              </c:ext>
            </c:extLst>
          </c:dPt>
          <c:dPt>
            <c:idx val="10"/>
            <c:marker>
              <c:symbol val="auto"/>
            </c:marker>
            <c:bubble3D val="0"/>
            <c:spPr>
              <a:ln w="19050" cap="rnd" cmpd="sng" algn="ctr">
                <a:noFill/>
                <a:prstDash val="solid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F-9775-4D9B-92E1-8F71F5F5AD4E}"/>
              </c:ext>
            </c:extLst>
          </c:dPt>
          <c:dPt>
            <c:idx val="11"/>
            <c:bubble3D val="0"/>
            <c:extLst>
              <c:ext xmlns:c16="http://schemas.microsoft.com/office/drawing/2014/chart" uri="{C3380CC4-5D6E-409C-BE32-E72D297353CC}">
                <c16:uniqueId val="{00000010-9775-4D9B-92E1-8F71F5F5AD4E}"/>
              </c:ext>
            </c:extLst>
          </c:dPt>
          <c:dPt>
            <c:idx val="13"/>
            <c:marker>
              <c:symbol val="auto"/>
            </c:marker>
            <c:bubble3D val="0"/>
            <c:spPr>
              <a:ln w="19050" cap="rnd" cmpd="sng" algn="ctr">
                <a:noFill/>
                <a:prstDash val="solid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2-9775-4D9B-92E1-8F71F5F5AD4E}"/>
              </c:ext>
            </c:extLst>
          </c:dPt>
          <c:dPt>
            <c:idx val="14"/>
            <c:bubble3D val="0"/>
            <c:extLst>
              <c:ext xmlns:c16="http://schemas.microsoft.com/office/drawing/2014/chart" uri="{C3380CC4-5D6E-409C-BE32-E72D297353CC}">
                <c16:uniqueId val="{00000013-9775-4D9B-92E1-8F71F5F5AD4E}"/>
              </c:ext>
            </c:extLst>
          </c:dPt>
          <c:dPt>
            <c:idx val="16"/>
            <c:marker>
              <c:symbol val="auto"/>
            </c:marker>
            <c:bubble3D val="0"/>
            <c:spPr>
              <a:ln w="19050" cap="rnd" cmpd="sng" algn="ctr">
                <a:noFill/>
                <a:prstDash val="solid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5-9775-4D9B-92E1-8F71F5F5AD4E}"/>
              </c:ext>
            </c:extLst>
          </c:dPt>
          <c:dPt>
            <c:idx val="17"/>
            <c:bubble3D val="0"/>
            <c:extLst>
              <c:ext xmlns:c16="http://schemas.microsoft.com/office/drawing/2014/chart" uri="{C3380CC4-5D6E-409C-BE32-E72D297353CC}">
                <c16:uniqueId val="{00000016-9775-4D9B-92E1-8F71F5F5AD4E}"/>
              </c:ext>
            </c:extLst>
          </c:dPt>
          <c:dPt>
            <c:idx val="19"/>
            <c:marker>
              <c:symbol val="auto"/>
            </c:marker>
            <c:bubble3D val="0"/>
            <c:spPr>
              <a:ln w="19050" cap="rnd" cmpd="sng" algn="ctr">
                <a:noFill/>
                <a:prstDash val="solid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8-9775-4D9B-92E1-8F71F5F5AD4E}"/>
              </c:ext>
            </c:extLst>
          </c:dPt>
          <c:dPt>
            <c:idx val="20"/>
            <c:bubble3D val="0"/>
            <c:extLst>
              <c:ext xmlns:c16="http://schemas.microsoft.com/office/drawing/2014/chart" uri="{C3380CC4-5D6E-409C-BE32-E72D297353CC}">
                <c16:uniqueId val="{00000019-9775-4D9B-92E1-8F71F5F5AD4E}"/>
              </c:ext>
            </c:extLst>
          </c:dPt>
          <c:dPt>
            <c:idx val="22"/>
            <c:marker>
              <c:symbol val="auto"/>
            </c:marker>
            <c:bubble3D val="0"/>
            <c:spPr>
              <a:ln w="19050" cap="rnd" cmpd="sng" algn="ctr">
                <a:noFill/>
                <a:prstDash val="solid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B-9775-4D9B-92E1-8F71F5F5AD4E}"/>
              </c:ext>
            </c:extLst>
          </c:dPt>
          <c:dPt>
            <c:idx val="23"/>
            <c:bubble3D val="0"/>
            <c:extLst>
              <c:ext xmlns:c16="http://schemas.microsoft.com/office/drawing/2014/chart" uri="{C3380CC4-5D6E-409C-BE32-E72D297353CC}">
                <c16:uniqueId val="{0000001C-9775-4D9B-92E1-8F71F5F5AD4E}"/>
              </c:ext>
            </c:extLst>
          </c:dPt>
          <c:cat>
            <c:strRef>
              <c:f>'5yearsAverageEvolutionChart'!$T$7:$AQ$7</c:f>
              <c:strCache>
                <c:ptCount val="22"/>
                <c:pt idx="0">
                  <c:v>1980-84</c:v>
                </c:pt>
                <c:pt idx="3">
                  <c:v>1985-89</c:v>
                </c:pt>
                <c:pt idx="6">
                  <c:v>1990-94</c:v>
                </c:pt>
                <c:pt idx="9">
                  <c:v>1995-99</c:v>
                </c:pt>
                <c:pt idx="12">
                  <c:v>2000-04</c:v>
                </c:pt>
                <c:pt idx="15">
                  <c:v>2005-09</c:v>
                </c:pt>
                <c:pt idx="18">
                  <c:v>2010-14</c:v>
                </c:pt>
                <c:pt idx="21">
                  <c:v>2015-17</c:v>
                </c:pt>
              </c:strCache>
            </c:strRef>
          </c:cat>
          <c:val>
            <c:numRef>
              <c:f>'5yearsAverageEvolutionChart'!$T$10:$AQ$10</c:f>
              <c:numCache>
                <c:formatCode>General</c:formatCode>
                <c:ptCount val="24"/>
                <c:pt idx="0">
                  <c:v>0.88845682000000004</c:v>
                </c:pt>
                <c:pt idx="1">
                  <c:v>0.71495193999999995</c:v>
                </c:pt>
                <c:pt idx="2">
                  <c:v>0.56585541999999989</c:v>
                </c:pt>
                <c:pt idx="3">
                  <c:v>0.85460443999999991</c:v>
                </c:pt>
                <c:pt idx="4">
                  <c:v>0.65215846</c:v>
                </c:pt>
                <c:pt idx="5">
                  <c:v>0.49518454000000001</c:v>
                </c:pt>
                <c:pt idx="6">
                  <c:v>0.81311928000000011</c:v>
                </c:pt>
                <c:pt idx="7">
                  <c:v>0.58437243999999999</c:v>
                </c:pt>
                <c:pt idx="8">
                  <c:v>0.42525803999999995</c:v>
                </c:pt>
                <c:pt idx="9">
                  <c:v>0.76368518000000007</c:v>
                </c:pt>
                <c:pt idx="10">
                  <c:v>0.51395557999999997</c:v>
                </c:pt>
                <c:pt idx="11">
                  <c:v>0.35858138000000006</c:v>
                </c:pt>
                <c:pt idx="12">
                  <c:v>0.70662183999999995</c:v>
                </c:pt>
                <c:pt idx="13">
                  <c:v>0.44357388000000003</c:v>
                </c:pt>
                <c:pt idx="14">
                  <c:v>0.29716500000000001</c:v>
                </c:pt>
                <c:pt idx="15">
                  <c:v>0.64301592000000007</c:v>
                </c:pt>
                <c:pt idx="16">
                  <c:v>0.37581514000000005</c:v>
                </c:pt>
                <c:pt idx="17">
                  <c:v>0.24234685999999997</c:v>
                </c:pt>
                <c:pt idx="18">
                  <c:v>0.57471369999999999</c:v>
                </c:pt>
                <c:pt idx="19">
                  <c:v>0.31284484000000001</c:v>
                </c:pt>
                <c:pt idx="20">
                  <c:v>0.19477005999999999</c:v>
                </c:pt>
                <c:pt idx="21">
                  <c:v>0.51831196666666679</c:v>
                </c:pt>
                <c:pt idx="22">
                  <c:v>0.26677529999999999</c:v>
                </c:pt>
                <c:pt idx="23">
                  <c:v>0.1103800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9775-4D9B-92E1-8F71F5F5AD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4532239"/>
        <c:axId val="801746415"/>
      </c:stockChart>
      <c:catAx>
        <c:axId val="153429552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7202432"/>
        <c:crosses val="autoZero"/>
        <c:auto val="0"/>
        <c:lblAlgn val="ctr"/>
        <c:lblOffset val="100"/>
        <c:tickLblSkip val="1"/>
        <c:noMultiLvlLbl val="0"/>
      </c:catAx>
      <c:valAx>
        <c:axId val="152720243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noFill/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4295520"/>
        <c:crossesAt val="1"/>
        <c:crossBetween val="between"/>
      </c:valAx>
      <c:valAx>
        <c:axId val="801746415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4532239"/>
        <c:crosses val="max"/>
        <c:crossBetween val="between"/>
      </c:valAx>
      <c:catAx>
        <c:axId val="81453223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01746415"/>
        <c:crosses val="autoZero"/>
        <c:auto val="1"/>
        <c:lblAlgn val="ctr"/>
        <c:lblOffset val="100"/>
        <c:noMultiLvlLbl val="0"/>
      </c:catAx>
      <c:spPr>
        <a:solidFill>
          <a:schemeClr val="bg1"/>
        </a:solidFill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>
        <a:lumMod val="95000"/>
      </a:schemeClr>
    </a:solidFill>
    <a:ln w="6350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104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 mods="ignoreCSTransforms">
      <cs:styleClr val="0">
        <a:shade val="25000"/>
      </cs:styl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 mods="ignoreCSTransforms">
      <cs:styleClr val="0">
        <a:tint val="25000"/>
      </cs:styl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6725</xdr:colOff>
      <xdr:row>7</xdr:row>
      <xdr:rowOff>19050</xdr:rowOff>
    </xdr:from>
    <xdr:to>
      <xdr:col>15</xdr:col>
      <xdr:colOff>161925</xdr:colOff>
      <xdr:row>21</xdr:row>
      <xdr:rowOff>95250</xdr:rowOff>
    </xdr:to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id="{96600ED6-2E6C-4C07-BED1-76B93FCE0E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</xdr:row>
      <xdr:rowOff>0</xdr:rowOff>
    </xdr:from>
    <xdr:to>
      <xdr:col>7</xdr:col>
      <xdr:colOff>304800</xdr:colOff>
      <xdr:row>21</xdr:row>
      <xdr:rowOff>76200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AC73FB6E-9A56-4879-B843-7EDA5E98BB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176006</xdr:rowOff>
    </xdr:from>
    <xdr:to>
      <xdr:col>7</xdr:col>
      <xdr:colOff>304800</xdr:colOff>
      <xdr:row>25</xdr:row>
      <xdr:rowOff>617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13502C0-6E92-4C6B-8069-9FFBC0CF55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95300</xdr:colOff>
      <xdr:row>10</xdr:row>
      <xdr:rowOff>161925</xdr:rowOff>
    </xdr:from>
    <xdr:to>
      <xdr:col>15</xdr:col>
      <xdr:colOff>190500</xdr:colOff>
      <xdr:row>25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628EEC7-D4AA-43C6-8A2B-7AF9C6F1B0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14547</xdr:colOff>
      <xdr:row>19</xdr:row>
      <xdr:rowOff>171863</xdr:rowOff>
    </xdr:from>
    <xdr:to>
      <xdr:col>25</xdr:col>
      <xdr:colOff>208769</xdr:colOff>
      <xdr:row>34</xdr:row>
      <xdr:rowOff>152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2FDB0DD-B942-4610-98AE-678A9D9E73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77900</xdr:colOff>
      <xdr:row>3</xdr:row>
      <xdr:rowOff>88902</xdr:rowOff>
    </xdr:from>
    <xdr:to>
      <xdr:col>17</xdr:col>
      <xdr:colOff>7615</xdr:colOff>
      <xdr:row>26</xdr:row>
      <xdr:rowOff>2389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1ACCF31-B38D-4725-8B78-AE0899AB0A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8</xdr:col>
      <xdr:colOff>105834</xdr:colOff>
      <xdr:row>23</xdr:row>
      <xdr:rowOff>40704</xdr:rowOff>
    </xdr:from>
    <xdr:ext cx="3455208" cy="200637"/>
    <xdr:pic>
      <xdr:nvPicPr>
        <xdr:cNvPr id="4" name="Picture 3">
          <a:extLst>
            <a:ext uri="{FF2B5EF4-FFF2-40B4-BE49-F238E27FC236}">
              <a16:creationId xmlns:a16="http://schemas.microsoft.com/office/drawing/2014/main" id="{D41BB1CD-9FAB-4242-B314-9DEAECE6087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l="13878" t="88938" r="6975" b="4617"/>
        <a:stretch/>
      </xdr:blipFill>
      <xdr:spPr>
        <a:xfrm>
          <a:off x="4982634" y="4276154"/>
          <a:ext cx="3455208" cy="200637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hyperlink" Target="http://www.fao.org/wairdocs/tac/x5756e/x5756e00.ht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9"/>
  <sheetViews>
    <sheetView tabSelected="1" zoomScale="40" zoomScaleNormal="40" workbookViewId="0">
      <selection activeCell="AI27" sqref="AI27"/>
    </sheetView>
  </sheetViews>
  <sheetFormatPr defaultColWidth="8.90625" defaultRowHeight="14.5" x14ac:dyDescent="0.35"/>
  <cols>
    <col min="1" max="1" width="44.81640625" customWidth="1"/>
    <col min="3" max="22" width="8.81640625" customWidth="1"/>
    <col min="23" max="23" width="11.36328125" customWidth="1"/>
    <col min="28" max="28" width="8" customWidth="1"/>
  </cols>
  <sheetData>
    <row r="1" spans="1:31" x14ac:dyDescent="0.35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72">
        <v>18</v>
      </c>
      <c r="T1" s="72">
        <v>19</v>
      </c>
      <c r="U1" s="72">
        <v>20</v>
      </c>
      <c r="V1" s="72">
        <v>21</v>
      </c>
      <c r="W1" s="2">
        <v>22</v>
      </c>
      <c r="X1" s="2">
        <v>23</v>
      </c>
      <c r="Y1" s="2">
        <v>24</v>
      </c>
      <c r="Z1" s="2">
        <v>25</v>
      </c>
      <c r="AA1" s="72">
        <v>26</v>
      </c>
      <c r="AB1" s="72">
        <v>27</v>
      </c>
    </row>
    <row r="2" spans="1:31" ht="41.25" customHeight="1" x14ac:dyDescent="0.35">
      <c r="A2" s="3" t="s">
        <v>239</v>
      </c>
      <c r="B2" s="4" t="s">
        <v>1</v>
      </c>
      <c r="C2" s="4" t="s">
        <v>1</v>
      </c>
      <c r="D2" s="4"/>
      <c r="E2" s="4"/>
      <c r="F2" s="4" t="s">
        <v>1</v>
      </c>
      <c r="G2" s="4"/>
      <c r="H2" s="4"/>
      <c r="I2" s="4"/>
      <c r="J2" s="4" t="s">
        <v>1</v>
      </c>
      <c r="K2" s="4"/>
      <c r="L2" s="4" t="s">
        <v>1</v>
      </c>
      <c r="M2" s="4" t="s">
        <v>1</v>
      </c>
      <c r="N2" s="4"/>
      <c r="O2" s="4" t="s">
        <v>1</v>
      </c>
      <c r="P2" s="4"/>
      <c r="Q2" s="5" t="s">
        <v>1</v>
      </c>
      <c r="R2" s="5"/>
      <c r="S2" s="4"/>
      <c r="T2" s="4" t="s">
        <v>1</v>
      </c>
      <c r="U2" s="4"/>
      <c r="V2" s="4" t="s">
        <v>1</v>
      </c>
      <c r="W2" s="4" t="s">
        <v>1</v>
      </c>
      <c r="X2" s="4"/>
      <c r="Y2" s="81" t="s">
        <v>1</v>
      </c>
      <c r="Z2" s="81"/>
      <c r="AA2" s="81" t="s">
        <v>1</v>
      </c>
      <c r="AB2" s="81"/>
    </row>
    <row r="3" spans="1:31" ht="55.5" customHeight="1" x14ac:dyDescent="0.35">
      <c r="A3" s="3" t="s">
        <v>2</v>
      </c>
      <c r="B3" s="4"/>
      <c r="C3" s="4"/>
      <c r="D3" s="4" t="s">
        <v>1</v>
      </c>
      <c r="E3" s="4" t="s">
        <v>1</v>
      </c>
      <c r="F3" s="4"/>
      <c r="G3" s="4" t="s">
        <v>1</v>
      </c>
      <c r="H3" s="4" t="s">
        <v>1</v>
      </c>
      <c r="I3" s="4" t="s">
        <v>1</v>
      </c>
      <c r="J3" s="4"/>
      <c r="K3" s="4" t="s">
        <v>1</v>
      </c>
      <c r="L3" s="4"/>
      <c r="M3" s="4"/>
      <c r="N3" s="4" t="s">
        <v>1</v>
      </c>
      <c r="O3" s="4"/>
      <c r="P3" s="4" t="s">
        <v>1</v>
      </c>
      <c r="Q3" s="5"/>
      <c r="R3" s="5" t="s">
        <v>1</v>
      </c>
      <c r="S3" s="4" t="s">
        <v>1</v>
      </c>
      <c r="T3" s="4"/>
      <c r="U3" s="4" t="s">
        <v>1</v>
      </c>
      <c r="V3" s="4"/>
      <c r="W3" s="4"/>
      <c r="X3" s="4" t="s">
        <v>1</v>
      </c>
      <c r="Y3" s="81"/>
      <c r="Z3" s="81" t="s">
        <v>1</v>
      </c>
      <c r="AA3" s="81"/>
      <c r="AB3" s="81" t="s">
        <v>1</v>
      </c>
    </row>
    <row r="4" spans="1:31" x14ac:dyDescent="0.35">
      <c r="A4" s="6" t="s">
        <v>3</v>
      </c>
      <c r="B4" s="7"/>
      <c r="C4" s="7"/>
      <c r="D4" s="7"/>
      <c r="E4" s="7"/>
      <c r="F4" s="7"/>
      <c r="G4" s="7"/>
      <c r="H4" s="8"/>
      <c r="I4" s="8"/>
      <c r="J4" s="8"/>
      <c r="K4" s="8"/>
      <c r="L4" s="8" t="s">
        <v>4</v>
      </c>
      <c r="M4" s="8" t="s">
        <v>4</v>
      </c>
      <c r="N4" s="8" t="s">
        <v>4</v>
      </c>
      <c r="O4" s="9" t="s">
        <v>4</v>
      </c>
      <c r="P4" s="9" t="s">
        <v>4</v>
      </c>
      <c r="Q4" s="10" t="s">
        <v>4</v>
      </c>
      <c r="R4" s="10" t="s">
        <v>4</v>
      </c>
      <c r="S4" s="8"/>
      <c r="T4" s="8"/>
      <c r="U4" s="8"/>
      <c r="V4" s="8"/>
      <c r="W4" s="8" t="s">
        <v>4</v>
      </c>
      <c r="X4" s="8" t="s">
        <v>4</v>
      </c>
      <c r="Y4" s="82" t="s">
        <v>4</v>
      </c>
      <c r="Z4" s="82" t="s">
        <v>4</v>
      </c>
      <c r="AA4" s="82" t="s">
        <v>4</v>
      </c>
      <c r="AB4" s="82" t="s">
        <v>4</v>
      </c>
    </row>
    <row r="5" spans="1:31" x14ac:dyDescent="0.35">
      <c r="A5" s="6" t="s">
        <v>5</v>
      </c>
      <c r="B5" s="7"/>
      <c r="C5" s="7" t="s">
        <v>4</v>
      </c>
      <c r="D5" s="7"/>
      <c r="E5" s="7" t="s">
        <v>4</v>
      </c>
      <c r="F5" s="7"/>
      <c r="G5" s="7"/>
      <c r="H5" s="8" t="s">
        <v>4</v>
      </c>
      <c r="I5" s="8" t="s">
        <v>4</v>
      </c>
      <c r="J5" s="8"/>
      <c r="K5" s="8"/>
      <c r="L5" s="8" t="s">
        <v>4</v>
      </c>
      <c r="M5" s="8" t="s">
        <v>4</v>
      </c>
      <c r="N5" s="8" t="s">
        <v>4</v>
      </c>
      <c r="O5" s="9" t="s">
        <v>4</v>
      </c>
      <c r="P5" s="9" t="s">
        <v>4</v>
      </c>
      <c r="Q5" s="10" t="s">
        <v>4</v>
      </c>
      <c r="R5" s="10" t="s">
        <v>4</v>
      </c>
      <c r="S5" s="8"/>
      <c r="T5" s="8"/>
      <c r="U5" s="8"/>
      <c r="V5" s="8"/>
      <c r="W5" s="8" t="s">
        <v>4</v>
      </c>
      <c r="X5" s="8" t="s">
        <v>4</v>
      </c>
      <c r="Y5" s="82" t="s">
        <v>4</v>
      </c>
      <c r="Z5" s="82" t="s">
        <v>4</v>
      </c>
      <c r="AA5" s="82" t="s">
        <v>4</v>
      </c>
      <c r="AB5" s="82" t="s">
        <v>4</v>
      </c>
    </row>
    <row r="6" spans="1:31" x14ac:dyDescent="0.35">
      <c r="A6" s="6" t="s">
        <v>6</v>
      </c>
      <c r="B6" s="7"/>
      <c r="C6" s="7"/>
      <c r="D6" s="7"/>
      <c r="E6" s="7"/>
      <c r="F6" s="7" t="s">
        <v>4</v>
      </c>
      <c r="G6" s="7" t="s">
        <v>4</v>
      </c>
      <c r="H6" s="8" t="s">
        <v>4</v>
      </c>
      <c r="I6" s="8" t="s">
        <v>4</v>
      </c>
      <c r="J6" s="8" t="s">
        <v>4</v>
      </c>
      <c r="K6" s="8" t="s">
        <v>4</v>
      </c>
      <c r="L6" s="8" t="s">
        <v>4</v>
      </c>
      <c r="M6" s="8" t="s">
        <v>4</v>
      </c>
      <c r="N6" s="8" t="s">
        <v>4</v>
      </c>
      <c r="O6" s="9" t="s">
        <v>4</v>
      </c>
      <c r="P6" s="8" t="s">
        <v>4</v>
      </c>
      <c r="Q6" s="10" t="s">
        <v>4</v>
      </c>
      <c r="R6" s="10" t="s">
        <v>4</v>
      </c>
      <c r="S6" s="8" t="s">
        <v>4</v>
      </c>
      <c r="T6" s="8" t="s">
        <v>4</v>
      </c>
      <c r="U6" s="8" t="s">
        <v>4</v>
      </c>
      <c r="V6" s="8" t="s">
        <v>4</v>
      </c>
      <c r="W6" s="8" t="s">
        <v>4</v>
      </c>
      <c r="X6" s="8" t="s">
        <v>4</v>
      </c>
      <c r="Y6" s="82" t="s">
        <v>4</v>
      </c>
      <c r="Z6" s="82" t="s">
        <v>4</v>
      </c>
      <c r="AA6" s="82" t="s">
        <v>4</v>
      </c>
      <c r="AB6" s="82" t="s">
        <v>4</v>
      </c>
    </row>
    <row r="7" spans="1:31" x14ac:dyDescent="0.35">
      <c r="A7" s="6" t="s">
        <v>7</v>
      </c>
      <c r="B7" s="7"/>
      <c r="C7" s="7"/>
      <c r="D7" s="7"/>
      <c r="E7" s="7"/>
      <c r="F7" s="7"/>
      <c r="G7" s="7"/>
      <c r="H7" s="8"/>
      <c r="I7" s="8" t="s">
        <v>4</v>
      </c>
      <c r="J7" s="8" t="s">
        <v>4</v>
      </c>
      <c r="K7" s="8" t="s">
        <v>4</v>
      </c>
      <c r="L7" s="8"/>
      <c r="M7" s="8" t="s">
        <v>4</v>
      </c>
      <c r="N7" s="8" t="s">
        <v>4</v>
      </c>
      <c r="O7" s="9"/>
      <c r="P7" s="8"/>
      <c r="Q7" s="10" t="s">
        <v>4</v>
      </c>
      <c r="R7" s="10" t="s">
        <v>4</v>
      </c>
      <c r="S7" s="8"/>
      <c r="T7" s="8"/>
      <c r="U7" s="8" t="s">
        <v>4</v>
      </c>
      <c r="V7" s="8" t="s">
        <v>4</v>
      </c>
      <c r="W7" s="8" t="s">
        <v>4</v>
      </c>
      <c r="X7" s="8" t="s">
        <v>4</v>
      </c>
      <c r="Y7" s="82" t="s">
        <v>4</v>
      </c>
      <c r="Z7" s="82" t="s">
        <v>4</v>
      </c>
      <c r="AA7" s="82" t="s">
        <v>4</v>
      </c>
      <c r="AB7" s="82" t="s">
        <v>4</v>
      </c>
    </row>
    <row r="8" spans="1:31" x14ac:dyDescent="0.35">
      <c r="A8" s="6" t="s">
        <v>8</v>
      </c>
      <c r="B8" s="7"/>
      <c r="C8" s="7"/>
      <c r="D8" s="7"/>
      <c r="E8" s="7"/>
      <c r="F8" s="7"/>
      <c r="G8" s="7"/>
      <c r="H8" s="8"/>
      <c r="I8" s="8"/>
      <c r="J8" s="8" t="s">
        <v>4</v>
      </c>
      <c r="K8" s="8" t="s">
        <v>4</v>
      </c>
      <c r="L8" s="8"/>
      <c r="M8" s="8"/>
      <c r="N8" s="8"/>
      <c r="O8" s="9" t="s">
        <v>4</v>
      </c>
      <c r="P8" s="8" t="s">
        <v>4</v>
      </c>
      <c r="Q8" s="10" t="s">
        <v>4</v>
      </c>
      <c r="R8" s="10" t="s">
        <v>4</v>
      </c>
      <c r="S8" s="8"/>
      <c r="T8" s="8" t="s">
        <v>4</v>
      </c>
      <c r="U8" s="8"/>
      <c r="V8" s="8" t="s">
        <v>4</v>
      </c>
      <c r="W8" s="8"/>
      <c r="X8" s="8"/>
      <c r="Y8" s="82" t="s">
        <v>4</v>
      </c>
      <c r="Z8" s="82" t="s">
        <v>4</v>
      </c>
      <c r="AA8" s="82" t="s">
        <v>4</v>
      </c>
      <c r="AB8" s="82" t="s">
        <v>4</v>
      </c>
      <c r="AC8" s="31"/>
      <c r="AD8" s="31"/>
      <c r="AE8" s="31"/>
    </row>
    <row r="9" spans="1:31" x14ac:dyDescent="0.35">
      <c r="A9" s="11" t="s">
        <v>9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0" t="s">
        <v>4</v>
      </c>
      <c r="R9" s="10" t="s">
        <v>4</v>
      </c>
      <c r="S9" s="12"/>
      <c r="T9" s="12"/>
      <c r="U9" s="12"/>
      <c r="V9" s="12"/>
      <c r="W9" s="12"/>
      <c r="X9" s="12"/>
      <c r="Y9" s="82" t="s">
        <v>4</v>
      </c>
      <c r="Z9" s="82" t="s">
        <v>4</v>
      </c>
      <c r="AA9" s="82" t="s">
        <v>4</v>
      </c>
      <c r="AB9" s="82" t="s">
        <v>4</v>
      </c>
      <c r="AC9" s="31"/>
      <c r="AD9" s="31"/>
      <c r="AE9" s="31"/>
    </row>
    <row r="10" spans="1:31" x14ac:dyDescent="0.35">
      <c r="A10" s="13" t="s">
        <v>10</v>
      </c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5"/>
      <c r="R10" s="15"/>
      <c r="W10" s="31"/>
      <c r="X10" s="31"/>
      <c r="Y10" s="31"/>
      <c r="Z10" s="31"/>
      <c r="AB10" s="31"/>
    </row>
    <row r="11" spans="1:31" x14ac:dyDescent="0.35">
      <c r="A11" s="13" t="s">
        <v>11</v>
      </c>
      <c r="B11" s="40" t="s">
        <v>12</v>
      </c>
      <c r="C11" s="40" t="s">
        <v>13</v>
      </c>
      <c r="D11" s="40" t="s">
        <v>14</v>
      </c>
      <c r="E11" s="40" t="s">
        <v>15</v>
      </c>
      <c r="F11" s="40" t="s">
        <v>12</v>
      </c>
      <c r="G11" s="40" t="s">
        <v>16</v>
      </c>
      <c r="H11" s="40" t="s">
        <v>17</v>
      </c>
      <c r="I11" s="40" t="s">
        <v>18</v>
      </c>
      <c r="J11" s="40" t="s">
        <v>19</v>
      </c>
      <c r="K11" s="40" t="s">
        <v>20</v>
      </c>
      <c r="L11" s="40" t="s">
        <v>21</v>
      </c>
      <c r="M11" s="40" t="s">
        <v>22</v>
      </c>
      <c r="N11" s="40" t="s">
        <v>23</v>
      </c>
      <c r="O11" s="40" t="s">
        <v>24</v>
      </c>
      <c r="P11" s="40" t="s">
        <v>25</v>
      </c>
      <c r="Q11" s="57" t="s">
        <v>26</v>
      </c>
      <c r="R11" s="57" t="s">
        <v>27</v>
      </c>
      <c r="S11" s="31" t="s">
        <v>834</v>
      </c>
      <c r="T11" s="31" t="s">
        <v>835</v>
      </c>
      <c r="U11" s="31" t="s">
        <v>836</v>
      </c>
      <c r="V11" s="31" t="s">
        <v>837</v>
      </c>
      <c r="W11" s="22" t="s">
        <v>894</v>
      </c>
      <c r="X11" s="22" t="s">
        <v>23</v>
      </c>
      <c r="Y11" s="22" t="s">
        <v>906</v>
      </c>
      <c r="Z11" s="22" t="s">
        <v>911</v>
      </c>
      <c r="AA11" s="22" t="s">
        <v>943</v>
      </c>
      <c r="AB11" s="22" t="s">
        <v>917</v>
      </c>
    </row>
    <row r="12" spans="1:31" x14ac:dyDescent="0.35">
      <c r="A12" s="13" t="s">
        <v>28</v>
      </c>
      <c r="B12" s="40" t="s">
        <v>29</v>
      </c>
      <c r="C12" s="40" t="s">
        <v>30</v>
      </c>
      <c r="D12" s="40" t="s">
        <v>31</v>
      </c>
      <c r="E12" s="40" t="s">
        <v>32</v>
      </c>
      <c r="F12" s="40" t="s">
        <v>29</v>
      </c>
      <c r="G12" s="40" t="s">
        <v>30</v>
      </c>
      <c r="H12" s="40" t="s">
        <v>32</v>
      </c>
      <c r="I12" s="40" t="s">
        <v>33</v>
      </c>
      <c r="J12" s="40" t="s">
        <v>34</v>
      </c>
      <c r="K12" s="40" t="s">
        <v>35</v>
      </c>
      <c r="L12" s="40" t="s">
        <v>36</v>
      </c>
      <c r="M12" s="40" t="s">
        <v>37</v>
      </c>
      <c r="N12" s="40" t="s">
        <v>38</v>
      </c>
      <c r="O12" s="40" t="s">
        <v>39</v>
      </c>
      <c r="P12" s="40" t="s">
        <v>40</v>
      </c>
      <c r="Q12" s="57" t="s">
        <v>41</v>
      </c>
      <c r="R12" s="57" t="s">
        <v>42</v>
      </c>
      <c r="S12" s="31" t="s">
        <v>838</v>
      </c>
      <c r="T12" s="31" t="s">
        <v>839</v>
      </c>
      <c r="U12" s="31" t="s">
        <v>840</v>
      </c>
      <c r="V12" s="31" t="s">
        <v>841</v>
      </c>
      <c r="W12" s="22" t="s">
        <v>895</v>
      </c>
      <c r="X12" s="22" t="s">
        <v>902</v>
      </c>
      <c r="Y12" s="22" t="s">
        <v>907</v>
      </c>
      <c r="Z12" s="22" t="s">
        <v>912</v>
      </c>
      <c r="AA12" s="22" t="s">
        <v>944</v>
      </c>
      <c r="AB12" s="22" t="s">
        <v>918</v>
      </c>
    </row>
    <row r="13" spans="1:31" x14ac:dyDescent="0.35">
      <c r="A13" s="13" t="s">
        <v>43</v>
      </c>
      <c r="B13" s="40" t="s">
        <v>44</v>
      </c>
      <c r="C13" s="40" t="s">
        <v>44</v>
      </c>
      <c r="D13" s="40" t="s">
        <v>44</v>
      </c>
      <c r="E13" s="40" t="s">
        <v>44</v>
      </c>
      <c r="F13" s="40" t="s">
        <v>44</v>
      </c>
      <c r="G13" s="40" t="s">
        <v>44</v>
      </c>
      <c r="H13" s="40" t="s">
        <v>44</v>
      </c>
      <c r="I13" s="40" t="s">
        <v>44</v>
      </c>
      <c r="J13" s="40" t="s">
        <v>44</v>
      </c>
      <c r="K13" s="40" t="s">
        <v>44</v>
      </c>
      <c r="L13" s="40"/>
      <c r="M13" s="40"/>
      <c r="N13" s="40"/>
      <c r="O13" s="40"/>
      <c r="P13" s="40"/>
      <c r="Q13" s="57"/>
      <c r="R13" s="57"/>
      <c r="S13" s="31"/>
      <c r="T13" s="31"/>
      <c r="U13" s="31"/>
      <c r="V13" s="31"/>
      <c r="W13" s="22"/>
      <c r="X13" s="22"/>
      <c r="Y13" s="22"/>
      <c r="Z13" s="22"/>
      <c r="AA13" s="22"/>
      <c r="AB13" s="22"/>
    </row>
    <row r="14" spans="1:31" x14ac:dyDescent="0.35">
      <c r="A14" s="13" t="s">
        <v>45</v>
      </c>
      <c r="B14" s="40" t="s">
        <v>44</v>
      </c>
      <c r="C14" s="40" t="s">
        <v>44</v>
      </c>
      <c r="D14" s="40" t="s">
        <v>44</v>
      </c>
      <c r="E14" s="40" t="s">
        <v>44</v>
      </c>
      <c r="F14" s="40" t="s">
        <v>44</v>
      </c>
      <c r="G14" s="40" t="s">
        <v>44</v>
      </c>
      <c r="H14" s="40" t="s">
        <v>44</v>
      </c>
      <c r="I14" s="40" t="s">
        <v>44</v>
      </c>
      <c r="J14" s="40" t="s">
        <v>44</v>
      </c>
      <c r="K14" s="40" t="s">
        <v>44</v>
      </c>
      <c r="L14" s="40" t="s">
        <v>46</v>
      </c>
      <c r="M14" s="40" t="s">
        <v>47</v>
      </c>
      <c r="N14" s="40" t="s">
        <v>48</v>
      </c>
      <c r="O14" s="40" t="s">
        <v>49</v>
      </c>
      <c r="P14" s="40" t="s">
        <v>50</v>
      </c>
      <c r="Q14" s="57" t="s">
        <v>51</v>
      </c>
      <c r="R14" s="57" t="s">
        <v>52</v>
      </c>
      <c r="S14" s="31"/>
      <c r="T14" s="31"/>
      <c r="U14" s="31"/>
      <c r="V14" s="31"/>
      <c r="W14" s="22" t="s">
        <v>896</v>
      </c>
      <c r="X14" s="22" t="s">
        <v>903</v>
      </c>
      <c r="Y14" s="22" t="s">
        <v>908</v>
      </c>
      <c r="Z14" s="22" t="s">
        <v>913</v>
      </c>
      <c r="AA14" s="22">
        <v>-1.1839999999999999</v>
      </c>
      <c r="AB14" s="22" t="s">
        <v>919</v>
      </c>
    </row>
    <row r="15" spans="1:31" x14ac:dyDescent="0.35">
      <c r="A15" s="13" t="s">
        <v>53</v>
      </c>
      <c r="B15" s="40" t="s">
        <v>44</v>
      </c>
      <c r="C15" s="40" t="s">
        <v>44</v>
      </c>
      <c r="D15" s="40" t="s">
        <v>44</v>
      </c>
      <c r="E15" s="40" t="s">
        <v>44</v>
      </c>
      <c r="F15" s="40" t="s">
        <v>44</v>
      </c>
      <c r="G15" s="40" t="s">
        <v>44</v>
      </c>
      <c r="H15" s="40" t="s">
        <v>44</v>
      </c>
      <c r="I15" s="40" t="s">
        <v>44</v>
      </c>
      <c r="J15" s="40" t="s">
        <v>44</v>
      </c>
      <c r="K15" s="40" t="s">
        <v>44</v>
      </c>
      <c r="L15" s="40" t="s">
        <v>54</v>
      </c>
      <c r="M15" s="40" t="s">
        <v>55</v>
      </c>
      <c r="N15" s="40" t="s">
        <v>56</v>
      </c>
      <c r="O15" s="40" t="s">
        <v>57</v>
      </c>
      <c r="P15" s="40" t="s">
        <v>58</v>
      </c>
      <c r="Q15" s="57" t="s">
        <v>59</v>
      </c>
      <c r="R15" s="57" t="s">
        <v>60</v>
      </c>
      <c r="S15" s="31"/>
      <c r="T15" s="31"/>
      <c r="U15" s="31"/>
      <c r="V15" s="31"/>
      <c r="W15" s="22" t="s">
        <v>897</v>
      </c>
      <c r="X15" s="22" t="s">
        <v>904</v>
      </c>
      <c r="Y15" s="22" t="s">
        <v>909</v>
      </c>
      <c r="Z15" s="22" t="s">
        <v>914</v>
      </c>
      <c r="AA15" s="22" t="s">
        <v>945</v>
      </c>
      <c r="AB15" s="22" t="s">
        <v>920</v>
      </c>
    </row>
    <row r="16" spans="1:31" s="66" customFormat="1" x14ac:dyDescent="0.35">
      <c r="A16" s="25" t="s">
        <v>61</v>
      </c>
      <c r="B16" s="41" t="s">
        <v>44</v>
      </c>
      <c r="C16" s="41" t="s">
        <v>44</v>
      </c>
      <c r="D16" s="41" t="s">
        <v>44</v>
      </c>
      <c r="E16" s="41" t="s">
        <v>44</v>
      </c>
      <c r="F16" s="41" t="s">
        <v>44</v>
      </c>
      <c r="G16" s="41" t="s">
        <v>44</v>
      </c>
      <c r="H16" s="41" t="s">
        <v>44</v>
      </c>
      <c r="I16" s="41" t="s">
        <v>44</v>
      </c>
      <c r="J16" s="41" t="s">
        <v>44</v>
      </c>
      <c r="K16" s="41" t="s">
        <v>44</v>
      </c>
      <c r="L16" s="41" t="s">
        <v>62</v>
      </c>
      <c r="M16" s="41" t="s">
        <v>63</v>
      </c>
      <c r="N16" s="41" t="s">
        <v>64</v>
      </c>
      <c r="O16" s="41" t="s">
        <v>65</v>
      </c>
      <c r="P16" s="41" t="s">
        <v>66</v>
      </c>
      <c r="Q16" s="57" t="s">
        <v>67</v>
      </c>
      <c r="R16" s="57" t="s">
        <v>68</v>
      </c>
      <c r="S16" s="25"/>
      <c r="T16" s="25"/>
      <c r="U16" s="25"/>
      <c r="V16" s="25"/>
      <c r="W16" s="92">
        <v>-0.191</v>
      </c>
      <c r="X16" s="92">
        <v>-0.30299999999999999</v>
      </c>
      <c r="Y16" s="92">
        <v>-0.183</v>
      </c>
      <c r="Z16" s="92">
        <v>-0.27400000000000002</v>
      </c>
      <c r="AA16" s="92">
        <v>-0.23400000000000001</v>
      </c>
      <c r="AB16" s="92">
        <v>-0.317</v>
      </c>
    </row>
    <row r="17" spans="1:28" s="66" customFormat="1" x14ac:dyDescent="0.35">
      <c r="A17" s="25" t="s">
        <v>69</v>
      </c>
      <c r="B17" s="41" t="s">
        <v>44</v>
      </c>
      <c r="C17" s="41" t="s">
        <v>44</v>
      </c>
      <c r="D17" s="41" t="s">
        <v>44</v>
      </c>
      <c r="E17" s="41" t="s">
        <v>44</v>
      </c>
      <c r="F17" s="41" t="s">
        <v>44</v>
      </c>
      <c r="G17" s="41" t="s">
        <v>44</v>
      </c>
      <c r="H17" s="41" t="s">
        <v>44</v>
      </c>
      <c r="I17" s="41" t="s">
        <v>44</v>
      </c>
      <c r="J17" s="41" t="s">
        <v>44</v>
      </c>
      <c r="K17" s="41" t="s">
        <v>44</v>
      </c>
      <c r="L17" s="41" t="s">
        <v>70</v>
      </c>
      <c r="M17" s="41" t="s">
        <v>71</v>
      </c>
      <c r="N17" s="41" t="s">
        <v>72</v>
      </c>
      <c r="O17" s="41" t="s">
        <v>73</v>
      </c>
      <c r="P17" s="41" t="s">
        <v>72</v>
      </c>
      <c r="Q17" s="57" t="s">
        <v>71</v>
      </c>
      <c r="R17" s="57" t="s">
        <v>74</v>
      </c>
      <c r="S17" s="25"/>
      <c r="T17" s="25"/>
      <c r="U17" s="25"/>
      <c r="V17" s="25"/>
      <c r="W17" s="92" t="s">
        <v>898</v>
      </c>
      <c r="X17" s="92" t="s">
        <v>72</v>
      </c>
      <c r="Y17" s="92" t="s">
        <v>898</v>
      </c>
      <c r="Z17" s="92" t="s">
        <v>74</v>
      </c>
      <c r="AA17" s="92" t="s">
        <v>898</v>
      </c>
      <c r="AB17" s="92" t="s">
        <v>921</v>
      </c>
    </row>
    <row r="18" spans="1:28" s="66" customFormat="1" x14ac:dyDescent="0.35">
      <c r="A18" s="25" t="s">
        <v>916</v>
      </c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57"/>
      <c r="R18" s="57"/>
      <c r="S18" s="25"/>
      <c r="T18" s="25"/>
      <c r="U18" s="25"/>
      <c r="V18" s="25"/>
      <c r="W18" s="92">
        <v>0.46400000000000002</v>
      </c>
      <c r="X18" s="92">
        <v>-3.3000000000000002E-2</v>
      </c>
      <c r="Y18" s="92">
        <v>0.40500000000000003</v>
      </c>
      <c r="Z18" s="92">
        <v>-1.6E-2</v>
      </c>
      <c r="AA18" s="93"/>
      <c r="AB18" s="93"/>
    </row>
    <row r="19" spans="1:28" s="66" customFormat="1" x14ac:dyDescent="0.35">
      <c r="A19" s="25" t="s">
        <v>75</v>
      </c>
      <c r="B19" s="41" t="s">
        <v>44</v>
      </c>
      <c r="C19" s="41" t="s">
        <v>44</v>
      </c>
      <c r="D19" s="41" t="s">
        <v>44</v>
      </c>
      <c r="E19" s="41" t="s">
        <v>44</v>
      </c>
      <c r="F19" s="41" t="s">
        <v>44</v>
      </c>
      <c r="G19" s="41" t="s">
        <v>44</v>
      </c>
      <c r="H19" s="41" t="s">
        <v>44</v>
      </c>
      <c r="I19" s="41" t="s">
        <v>44</v>
      </c>
      <c r="J19" s="41" t="s">
        <v>44</v>
      </c>
      <c r="K19" s="41" t="s">
        <v>44</v>
      </c>
      <c r="L19" s="41"/>
      <c r="M19" s="41"/>
      <c r="N19" s="41"/>
      <c r="O19" s="41"/>
      <c r="P19" s="41"/>
      <c r="Q19" s="57"/>
      <c r="R19" s="57"/>
      <c r="S19" s="25"/>
      <c r="T19" s="25"/>
      <c r="U19" s="25"/>
      <c r="V19" s="25"/>
      <c r="W19" s="92"/>
      <c r="X19" s="92"/>
      <c r="Y19" s="92"/>
      <c r="Z19" s="92"/>
      <c r="AA19" s="92"/>
      <c r="AB19" s="92"/>
    </row>
    <row r="20" spans="1:28" s="66" customFormat="1" x14ac:dyDescent="0.35">
      <c r="A20" s="25" t="s">
        <v>76</v>
      </c>
      <c r="B20" s="41" t="s">
        <v>44</v>
      </c>
      <c r="C20" s="41" t="s">
        <v>44</v>
      </c>
      <c r="D20" s="41" t="s">
        <v>44</v>
      </c>
      <c r="E20" s="41" t="s">
        <v>44</v>
      </c>
      <c r="F20" s="41" t="s">
        <v>44</v>
      </c>
      <c r="G20" s="41" t="s">
        <v>44</v>
      </c>
      <c r="H20" s="41" t="s">
        <v>44</v>
      </c>
      <c r="I20" s="41" t="s">
        <v>44</v>
      </c>
      <c r="J20" s="41" t="s">
        <v>44</v>
      </c>
      <c r="K20" s="41" t="s">
        <v>44</v>
      </c>
      <c r="L20" s="41" t="s">
        <v>77</v>
      </c>
      <c r="M20" s="41" t="s">
        <v>78</v>
      </c>
      <c r="N20" s="41" t="s">
        <v>79</v>
      </c>
      <c r="O20" s="41" t="s">
        <v>80</v>
      </c>
      <c r="P20" s="41" t="s">
        <v>81</v>
      </c>
      <c r="Q20" s="57" t="s">
        <v>82</v>
      </c>
      <c r="R20" s="57" t="s">
        <v>83</v>
      </c>
      <c r="S20" s="25"/>
      <c r="T20" s="25"/>
      <c r="U20" s="25"/>
      <c r="V20" s="25"/>
      <c r="W20" s="92">
        <v>-0.27300000000000002</v>
      </c>
      <c r="X20" s="92">
        <v>-0.24299999999999999</v>
      </c>
      <c r="Y20" s="92">
        <v>-0.22500000000000001</v>
      </c>
      <c r="Z20" s="92">
        <v>-0.26</v>
      </c>
      <c r="AA20" s="92">
        <v>-0.29499999999999998</v>
      </c>
      <c r="AB20" s="92">
        <v>-0.32400000000000001</v>
      </c>
    </row>
    <row r="21" spans="1:28" s="66" customFormat="1" x14ac:dyDescent="0.35">
      <c r="A21" s="25" t="s">
        <v>84</v>
      </c>
      <c r="B21" s="41" t="s">
        <v>44</v>
      </c>
      <c r="C21" s="41" t="s">
        <v>44</v>
      </c>
      <c r="D21" s="41" t="s">
        <v>44</v>
      </c>
      <c r="E21" s="41" t="s">
        <v>44</v>
      </c>
      <c r="F21" s="41" t="s">
        <v>44</v>
      </c>
      <c r="G21" s="41" t="s">
        <v>44</v>
      </c>
      <c r="H21" s="41" t="s">
        <v>44</v>
      </c>
      <c r="I21" s="41" t="s">
        <v>44</v>
      </c>
      <c r="J21" s="41" t="s">
        <v>44</v>
      </c>
      <c r="K21" s="41" t="s">
        <v>44</v>
      </c>
      <c r="L21" s="41" t="s">
        <v>85</v>
      </c>
      <c r="M21" s="41" t="s">
        <v>86</v>
      </c>
      <c r="N21" s="41" t="s">
        <v>87</v>
      </c>
      <c r="O21" s="41" t="s">
        <v>88</v>
      </c>
      <c r="P21" s="41" t="s">
        <v>89</v>
      </c>
      <c r="Q21" s="57" t="s">
        <v>90</v>
      </c>
      <c r="R21" s="57" t="s">
        <v>91</v>
      </c>
      <c r="S21" s="25"/>
      <c r="T21" s="25"/>
      <c r="U21" s="25"/>
      <c r="V21" s="25"/>
      <c r="W21" s="92">
        <v>-0.30399999999999999</v>
      </c>
      <c r="X21" s="92">
        <v>-0.40500000000000003</v>
      </c>
      <c r="Y21" s="92">
        <v>-0.26700000000000002</v>
      </c>
      <c r="Z21" s="92">
        <v>-0.39700000000000002</v>
      </c>
      <c r="AA21" s="92">
        <v>-0.44</v>
      </c>
      <c r="AB21" s="92" t="s">
        <v>922</v>
      </c>
    </row>
    <row r="22" spans="1:28" s="66" customFormat="1" x14ac:dyDescent="0.35">
      <c r="A22" s="25" t="s">
        <v>92</v>
      </c>
      <c r="B22" s="41" t="s">
        <v>44</v>
      </c>
      <c r="C22" s="41" t="s">
        <v>44</v>
      </c>
      <c r="D22" s="41" t="s">
        <v>44</v>
      </c>
      <c r="E22" s="41" t="s">
        <v>44</v>
      </c>
      <c r="F22" s="41" t="s">
        <v>44</v>
      </c>
      <c r="G22" s="41" t="s">
        <v>44</v>
      </c>
      <c r="H22" s="41" t="s">
        <v>44</v>
      </c>
      <c r="I22" s="41" t="s">
        <v>44</v>
      </c>
      <c r="J22" s="41" t="s">
        <v>44</v>
      </c>
      <c r="K22" s="41" t="s">
        <v>44</v>
      </c>
      <c r="L22" s="41"/>
      <c r="M22" s="41"/>
      <c r="N22" s="41"/>
      <c r="O22" s="41"/>
      <c r="P22" s="41"/>
      <c r="Q22" s="57"/>
      <c r="R22" s="57"/>
      <c r="S22" s="25"/>
      <c r="T22" s="25"/>
      <c r="U22" s="25"/>
      <c r="V22" s="25"/>
      <c r="W22" s="92"/>
      <c r="X22" s="92"/>
      <c r="Y22" s="92"/>
      <c r="Z22" s="92"/>
      <c r="AA22" s="93"/>
      <c r="AB22" s="92"/>
    </row>
    <row r="23" spans="1:28" s="66" customFormat="1" x14ac:dyDescent="0.35">
      <c r="A23" s="25" t="s">
        <v>93</v>
      </c>
      <c r="B23" s="41" t="s">
        <v>44</v>
      </c>
      <c r="C23" s="41" t="s">
        <v>44</v>
      </c>
      <c r="D23" s="41" t="s">
        <v>44</v>
      </c>
      <c r="E23" s="41" t="s">
        <v>44</v>
      </c>
      <c r="F23" s="41" t="s">
        <v>44</v>
      </c>
      <c r="G23" s="41" t="s">
        <v>44</v>
      </c>
      <c r="H23" s="41" t="s">
        <v>44</v>
      </c>
      <c r="I23" s="41" t="s">
        <v>44</v>
      </c>
      <c r="J23" s="41" t="s">
        <v>44</v>
      </c>
      <c r="K23" s="41" t="s">
        <v>44</v>
      </c>
      <c r="L23" s="41" t="s">
        <v>94</v>
      </c>
      <c r="M23" s="41" t="s">
        <v>95</v>
      </c>
      <c r="N23" s="41" t="s">
        <v>96</v>
      </c>
      <c r="O23" s="41" t="s">
        <v>97</v>
      </c>
      <c r="P23" s="41" t="s">
        <v>98</v>
      </c>
      <c r="Q23" s="57" t="s">
        <v>99</v>
      </c>
      <c r="R23" s="57" t="s">
        <v>100</v>
      </c>
      <c r="S23" s="25"/>
      <c r="T23" s="25"/>
      <c r="U23" s="25"/>
      <c r="V23" s="25"/>
      <c r="W23" s="92">
        <v>0.71899999999999997</v>
      </c>
      <c r="X23" s="92">
        <v>0.44</v>
      </c>
      <c r="Y23" s="92">
        <v>0.72599999999999998</v>
      </c>
      <c r="Z23" s="92">
        <v>0.44600000000000001</v>
      </c>
      <c r="AA23" s="92">
        <v>0.73599999999999999</v>
      </c>
      <c r="AB23" s="92">
        <v>0.44400000000000001</v>
      </c>
    </row>
    <row r="24" spans="1:28" s="66" customFormat="1" x14ac:dyDescent="0.35">
      <c r="A24" s="25" t="s">
        <v>101</v>
      </c>
      <c r="B24" s="41" t="s">
        <v>44</v>
      </c>
      <c r="C24" s="41" t="s">
        <v>44</v>
      </c>
      <c r="D24" s="41" t="s">
        <v>44</v>
      </c>
      <c r="E24" s="41" t="s">
        <v>44</v>
      </c>
      <c r="F24" s="41" t="s">
        <v>44</v>
      </c>
      <c r="G24" s="41" t="s">
        <v>44</v>
      </c>
      <c r="H24" s="41" t="s">
        <v>44</v>
      </c>
      <c r="I24" s="41" t="s">
        <v>44</v>
      </c>
      <c r="J24" s="41" t="s">
        <v>44</v>
      </c>
      <c r="K24" s="41" t="s">
        <v>44</v>
      </c>
      <c r="L24" s="41" t="s">
        <v>102</v>
      </c>
      <c r="M24" s="41" t="s">
        <v>103</v>
      </c>
      <c r="N24" s="41" t="s">
        <v>104</v>
      </c>
      <c r="O24" s="41" t="s">
        <v>105</v>
      </c>
      <c r="P24" s="41" t="s">
        <v>106</v>
      </c>
      <c r="Q24" s="57" t="s">
        <v>107</v>
      </c>
      <c r="R24" s="57" t="s">
        <v>108</v>
      </c>
      <c r="S24" s="25"/>
      <c r="T24" s="25"/>
      <c r="U24" s="25"/>
      <c r="V24" s="25"/>
      <c r="W24" s="92" t="s">
        <v>899</v>
      </c>
      <c r="X24" s="92">
        <v>0.46400000000000002</v>
      </c>
      <c r="Y24" s="92" t="s">
        <v>899</v>
      </c>
      <c r="Z24" s="92">
        <v>0.46700000000000003</v>
      </c>
      <c r="AA24" s="92" t="s">
        <v>946</v>
      </c>
      <c r="AB24" s="92">
        <v>0.40799999999999997</v>
      </c>
    </row>
    <row r="25" spans="1:28" s="66" customFormat="1" x14ac:dyDescent="0.35">
      <c r="A25" s="25" t="s">
        <v>109</v>
      </c>
      <c r="B25" s="41" t="s">
        <v>44</v>
      </c>
      <c r="C25" s="41" t="s">
        <v>44</v>
      </c>
      <c r="D25" s="41" t="s">
        <v>44</v>
      </c>
      <c r="E25" s="41" t="s">
        <v>44</v>
      </c>
      <c r="F25" s="41" t="s">
        <v>44</v>
      </c>
      <c r="G25" s="41" t="s">
        <v>44</v>
      </c>
      <c r="H25" s="41" t="s">
        <v>44</v>
      </c>
      <c r="I25" s="41" t="s">
        <v>44</v>
      </c>
      <c r="J25" s="41" t="s">
        <v>44</v>
      </c>
      <c r="K25" s="41" t="s">
        <v>44</v>
      </c>
      <c r="L25" s="41" t="s">
        <v>110</v>
      </c>
      <c r="M25" s="41" t="s">
        <v>111</v>
      </c>
      <c r="N25" s="41" t="s">
        <v>112</v>
      </c>
      <c r="O25" s="41" t="s">
        <v>113</v>
      </c>
      <c r="P25" s="41" t="s">
        <v>114</v>
      </c>
      <c r="Q25" s="57" t="s">
        <v>115</v>
      </c>
      <c r="R25" s="57" t="s">
        <v>116</v>
      </c>
      <c r="S25" s="25"/>
      <c r="T25" s="25"/>
      <c r="U25" s="25"/>
      <c r="V25" s="25"/>
      <c r="W25" s="92">
        <v>0.29599999999999999</v>
      </c>
      <c r="X25" s="92">
        <v>-0.19800000000000001</v>
      </c>
      <c r="Y25" s="92">
        <v>0.28699999999999998</v>
      </c>
      <c r="Z25" s="92">
        <v>-0.25600000000000001</v>
      </c>
      <c r="AA25" s="92">
        <v>0.155</v>
      </c>
      <c r="AB25" s="92">
        <v>-0.33800000000000002</v>
      </c>
    </row>
    <row r="26" spans="1:28" s="66" customFormat="1" x14ac:dyDescent="0.35">
      <c r="A26" s="25" t="s">
        <v>117</v>
      </c>
      <c r="B26" s="41" t="s">
        <v>44</v>
      </c>
      <c r="C26" s="41" t="s">
        <v>44</v>
      </c>
      <c r="D26" s="41" t="s">
        <v>44</v>
      </c>
      <c r="E26" s="41" t="s">
        <v>44</v>
      </c>
      <c r="F26" s="41" t="s">
        <v>44</v>
      </c>
      <c r="G26" s="41" t="s">
        <v>44</v>
      </c>
      <c r="H26" s="41" t="s">
        <v>44</v>
      </c>
      <c r="I26" s="41" t="s">
        <v>44</v>
      </c>
      <c r="J26" s="41" t="s">
        <v>44</v>
      </c>
      <c r="K26" s="41" t="s">
        <v>44</v>
      </c>
      <c r="L26" s="41" t="s">
        <v>118</v>
      </c>
      <c r="M26" s="41" t="s">
        <v>119</v>
      </c>
      <c r="N26" s="41" t="s">
        <v>120</v>
      </c>
      <c r="O26" s="41" t="s">
        <v>121</v>
      </c>
      <c r="P26" s="41" t="s">
        <v>122</v>
      </c>
      <c r="Q26" s="57" t="s">
        <v>123</v>
      </c>
      <c r="R26" s="57" t="s">
        <v>124</v>
      </c>
      <c r="S26" s="25" t="s">
        <v>842</v>
      </c>
      <c r="T26" s="25" t="s">
        <v>843</v>
      </c>
      <c r="U26" s="25" t="s">
        <v>197</v>
      </c>
      <c r="V26" s="25" t="s">
        <v>844</v>
      </c>
      <c r="W26" s="92">
        <v>-0.67900000000000005</v>
      </c>
      <c r="X26" s="92">
        <v>-0.26</v>
      </c>
      <c r="Y26" s="92">
        <v>-0.66900000000000004</v>
      </c>
      <c r="Z26" s="92">
        <v>-0.31</v>
      </c>
      <c r="AA26" s="92">
        <v>-0.64900000000000002</v>
      </c>
      <c r="AB26" s="92">
        <v>-0.30199999999999999</v>
      </c>
    </row>
    <row r="27" spans="1:28" s="66" customFormat="1" x14ac:dyDescent="0.35">
      <c r="A27" s="25" t="s">
        <v>125</v>
      </c>
      <c r="B27" s="41" t="s">
        <v>44</v>
      </c>
      <c r="C27" s="41" t="s">
        <v>44</v>
      </c>
      <c r="D27" s="41" t="s">
        <v>44</v>
      </c>
      <c r="E27" s="41" t="s">
        <v>44</v>
      </c>
      <c r="F27" s="41" t="s">
        <v>44</v>
      </c>
      <c r="G27" s="41" t="s">
        <v>44</v>
      </c>
      <c r="H27" s="41" t="s">
        <v>44</v>
      </c>
      <c r="I27" s="41" t="s">
        <v>44</v>
      </c>
      <c r="J27" s="41" t="s">
        <v>44</v>
      </c>
      <c r="K27" s="41" t="s">
        <v>44</v>
      </c>
      <c r="L27" s="41" t="s">
        <v>126</v>
      </c>
      <c r="M27" s="41" t="s">
        <v>127</v>
      </c>
      <c r="N27" s="41" t="s">
        <v>128</v>
      </c>
      <c r="O27" s="41" t="s">
        <v>129</v>
      </c>
      <c r="P27" s="41" t="s">
        <v>130</v>
      </c>
      <c r="Q27" s="57" t="s">
        <v>131</v>
      </c>
      <c r="R27" s="57" t="s">
        <v>132</v>
      </c>
      <c r="S27" s="25"/>
      <c r="T27" s="25"/>
      <c r="U27" s="25"/>
      <c r="V27" s="25"/>
      <c r="W27" s="92">
        <v>1.1970000000000001</v>
      </c>
      <c r="X27" s="92">
        <v>0.94899999999999995</v>
      </c>
      <c r="Y27" s="92">
        <v>1.355</v>
      </c>
      <c r="Z27" s="92">
        <v>1.1240000000000001</v>
      </c>
      <c r="AA27" s="92">
        <v>1.2110000000000001</v>
      </c>
      <c r="AB27" s="92">
        <v>1.048</v>
      </c>
    </row>
    <row r="28" spans="1:28" s="66" customFormat="1" x14ac:dyDescent="0.35">
      <c r="A28" s="25" t="s">
        <v>133</v>
      </c>
      <c r="B28" s="41" t="s">
        <v>44</v>
      </c>
      <c r="C28" s="41" t="s">
        <v>44</v>
      </c>
      <c r="D28" s="41" t="s">
        <v>44</v>
      </c>
      <c r="E28" s="41" t="s">
        <v>44</v>
      </c>
      <c r="F28" s="41" t="s">
        <v>44</v>
      </c>
      <c r="G28" s="41" t="s">
        <v>44</v>
      </c>
      <c r="H28" s="41" t="s">
        <v>44</v>
      </c>
      <c r="I28" s="41" t="s">
        <v>44</v>
      </c>
      <c r="J28" s="41" t="s">
        <v>44</v>
      </c>
      <c r="K28" s="41" t="s">
        <v>44</v>
      </c>
      <c r="L28" s="41" t="s">
        <v>134</v>
      </c>
      <c r="M28" s="41" t="s">
        <v>87</v>
      </c>
      <c r="N28" s="41" t="s">
        <v>135</v>
      </c>
      <c r="O28" s="41" t="s">
        <v>136</v>
      </c>
      <c r="P28" s="41" t="s">
        <v>137</v>
      </c>
      <c r="Q28" s="57" t="s">
        <v>138</v>
      </c>
      <c r="R28" s="57" t="s">
        <v>139</v>
      </c>
      <c r="S28" s="25"/>
      <c r="T28" s="25"/>
      <c r="U28" s="25"/>
      <c r="V28" s="25"/>
      <c r="W28" s="92">
        <v>-0.36899999999999999</v>
      </c>
      <c r="X28" s="92">
        <v>-0.49399999999999999</v>
      </c>
      <c r="Y28" s="92">
        <v>-0.34</v>
      </c>
      <c r="Z28" s="92">
        <v>-0.50600000000000001</v>
      </c>
      <c r="AA28" s="92">
        <v>-0.32900000000000001</v>
      </c>
      <c r="AB28" s="92">
        <v>-0.46</v>
      </c>
    </row>
    <row r="29" spans="1:28" s="66" customFormat="1" x14ac:dyDescent="0.35">
      <c r="A29" s="25" t="s">
        <v>140</v>
      </c>
      <c r="B29" s="41" t="s">
        <v>44</v>
      </c>
      <c r="C29" s="41" t="s">
        <v>44</v>
      </c>
      <c r="D29" s="41" t="s">
        <v>44</v>
      </c>
      <c r="E29" s="41" t="s">
        <v>44</v>
      </c>
      <c r="F29" s="41" t="s">
        <v>44</v>
      </c>
      <c r="G29" s="41" t="s">
        <v>44</v>
      </c>
      <c r="H29" s="41" t="s">
        <v>44</v>
      </c>
      <c r="I29" s="41" t="s">
        <v>44</v>
      </c>
      <c r="J29" s="41" t="s">
        <v>44</v>
      </c>
      <c r="K29" s="41" t="s">
        <v>44</v>
      </c>
      <c r="L29" s="41" t="s">
        <v>141</v>
      </c>
      <c r="M29" s="41" t="s">
        <v>142</v>
      </c>
      <c r="N29" s="41" t="s">
        <v>143</v>
      </c>
      <c r="O29" s="41" t="s">
        <v>144</v>
      </c>
      <c r="P29" s="41" t="s">
        <v>62</v>
      </c>
      <c r="Q29" s="57" t="s">
        <v>145</v>
      </c>
      <c r="R29" s="57" t="s">
        <v>146</v>
      </c>
      <c r="S29" s="25"/>
      <c r="T29" s="25"/>
      <c r="U29" s="25"/>
      <c r="V29" s="25"/>
      <c r="W29" s="92">
        <v>5.8000000000000003E-2</v>
      </c>
      <c r="X29" s="92">
        <v>-0.20300000000000001</v>
      </c>
      <c r="Y29" s="92">
        <v>2.3E-2</v>
      </c>
      <c r="Z29" s="92">
        <v>-0.193</v>
      </c>
      <c r="AA29" s="92">
        <v>-5.8999999999999997E-2</v>
      </c>
      <c r="AB29" s="92">
        <v>-0.23699999999999999</v>
      </c>
    </row>
    <row r="30" spans="1:28" s="66" customFormat="1" x14ac:dyDescent="0.35">
      <c r="A30" s="25" t="s">
        <v>147</v>
      </c>
      <c r="B30" s="41" t="s">
        <v>44</v>
      </c>
      <c r="C30" s="41" t="s">
        <v>44</v>
      </c>
      <c r="D30" s="41" t="s">
        <v>44</v>
      </c>
      <c r="E30" s="41" t="s">
        <v>44</v>
      </c>
      <c r="F30" s="41" t="s">
        <v>44</v>
      </c>
      <c r="G30" s="41" t="s">
        <v>44</v>
      </c>
      <c r="H30" s="41" t="s">
        <v>44</v>
      </c>
      <c r="I30" s="41" t="s">
        <v>44</v>
      </c>
      <c r="J30" s="41" t="s">
        <v>44</v>
      </c>
      <c r="K30" s="41" t="s">
        <v>44</v>
      </c>
      <c r="L30" s="41" t="s">
        <v>148</v>
      </c>
      <c r="M30" s="41" t="s">
        <v>149</v>
      </c>
      <c r="N30" s="41" t="s">
        <v>150</v>
      </c>
      <c r="O30" s="41" t="s">
        <v>151</v>
      </c>
      <c r="P30" s="41" t="s">
        <v>152</v>
      </c>
      <c r="Q30" s="57" t="s">
        <v>153</v>
      </c>
      <c r="R30" s="57" t="s">
        <v>154</v>
      </c>
      <c r="S30" s="25"/>
      <c r="T30" s="25"/>
      <c r="U30" s="25"/>
      <c r="V30" s="25"/>
      <c r="W30" s="92">
        <v>-7.1999999999999995E-2</v>
      </c>
      <c r="X30" s="92">
        <v>-0.379</v>
      </c>
      <c r="Y30" s="92">
        <v>-3.6999999999999998E-2</v>
      </c>
      <c r="Z30" s="92">
        <v>-0.313</v>
      </c>
      <c r="AA30" s="92">
        <v>-0.122</v>
      </c>
      <c r="AB30" s="92">
        <v>-0.37</v>
      </c>
    </row>
    <row r="31" spans="1:28" s="66" customFormat="1" x14ac:dyDescent="0.35">
      <c r="A31" s="25" t="s">
        <v>155</v>
      </c>
      <c r="B31" s="41" t="s">
        <v>44</v>
      </c>
      <c r="C31" s="41" t="s">
        <v>44</v>
      </c>
      <c r="D31" s="41" t="s">
        <v>44</v>
      </c>
      <c r="E31" s="41" t="s">
        <v>44</v>
      </c>
      <c r="F31" s="41" t="s">
        <v>44</v>
      </c>
      <c r="G31" s="41" t="s">
        <v>44</v>
      </c>
      <c r="H31" s="41" t="s">
        <v>44</v>
      </c>
      <c r="I31" s="41" t="s">
        <v>44</v>
      </c>
      <c r="J31" s="41" t="s">
        <v>44</v>
      </c>
      <c r="K31" s="41" t="s">
        <v>44</v>
      </c>
      <c r="L31" s="41" t="s">
        <v>156</v>
      </c>
      <c r="M31" s="41" t="s">
        <v>157</v>
      </c>
      <c r="N31" s="41" t="s">
        <v>158</v>
      </c>
      <c r="O31" s="41" t="s">
        <v>159</v>
      </c>
      <c r="P31" s="41" t="s">
        <v>160</v>
      </c>
      <c r="Q31" s="57" t="s">
        <v>77</v>
      </c>
      <c r="R31" s="57" t="s">
        <v>161</v>
      </c>
      <c r="S31" s="25"/>
      <c r="T31" s="25"/>
      <c r="U31" s="25"/>
      <c r="V31" s="25"/>
      <c r="W31" s="92">
        <v>-2.1000000000000001E-2</v>
      </c>
      <c r="X31" s="92">
        <v>-0.129</v>
      </c>
      <c r="Y31" s="92">
        <v>-1E-3</v>
      </c>
      <c r="Z31" s="92">
        <v>-0.109</v>
      </c>
      <c r="AA31" s="92">
        <v>-3.3000000000000002E-2</v>
      </c>
      <c r="AB31" s="92">
        <v>-7.0999999999999994E-2</v>
      </c>
    </row>
    <row r="32" spans="1:28" s="66" customFormat="1" x14ac:dyDescent="0.35">
      <c r="A32" s="25" t="s">
        <v>942</v>
      </c>
      <c r="B32" s="41"/>
      <c r="C32" s="41"/>
      <c r="D32" s="41"/>
      <c r="E32" s="41"/>
      <c r="F32" s="41"/>
      <c r="G32" s="41"/>
      <c r="H32" s="41"/>
      <c r="I32" s="41"/>
      <c r="J32" s="41"/>
      <c r="K32" s="41"/>
      <c r="L32" s="41"/>
      <c r="M32" s="41"/>
      <c r="N32" s="41"/>
      <c r="O32" s="41"/>
      <c r="P32" s="41"/>
      <c r="Q32" s="57"/>
      <c r="R32" s="57"/>
      <c r="S32" s="25"/>
      <c r="T32" s="25"/>
      <c r="U32" s="25"/>
      <c r="V32" s="25"/>
      <c r="W32" s="92"/>
      <c r="X32" s="92"/>
      <c r="Y32" s="92"/>
      <c r="Z32" s="92"/>
      <c r="AA32" s="92">
        <v>-0.92600000000000005</v>
      </c>
      <c r="AB32" s="92">
        <v>-0.77700000000000002</v>
      </c>
    </row>
    <row r="33" spans="1:30" s="66" customFormat="1" x14ac:dyDescent="0.35">
      <c r="A33" s="94" t="s">
        <v>162</v>
      </c>
      <c r="B33" s="41" t="s">
        <v>163</v>
      </c>
      <c r="C33" s="41" t="s">
        <v>164</v>
      </c>
      <c r="D33" s="41" t="s">
        <v>165</v>
      </c>
      <c r="E33" s="41" t="s">
        <v>166</v>
      </c>
      <c r="F33" s="41" t="s">
        <v>163</v>
      </c>
      <c r="G33" s="41" t="s">
        <v>164</v>
      </c>
      <c r="H33" s="41" t="s">
        <v>167</v>
      </c>
      <c r="I33" s="41" t="s">
        <v>168</v>
      </c>
      <c r="J33" s="41" t="s">
        <v>169</v>
      </c>
      <c r="K33" s="41" t="s">
        <v>170</v>
      </c>
      <c r="L33" s="41" t="s">
        <v>171</v>
      </c>
      <c r="M33" s="41" t="s">
        <v>172</v>
      </c>
      <c r="N33" s="41" t="s">
        <v>173</v>
      </c>
      <c r="O33" s="41" t="s">
        <v>174</v>
      </c>
      <c r="P33" s="41" t="s">
        <v>175</v>
      </c>
      <c r="Q33" s="57" t="s">
        <v>176</v>
      </c>
      <c r="R33" s="57" t="s">
        <v>177</v>
      </c>
      <c r="S33" s="95" t="s">
        <v>845</v>
      </c>
      <c r="T33" s="95" t="s">
        <v>846</v>
      </c>
      <c r="U33" s="95" t="s">
        <v>847</v>
      </c>
      <c r="V33" s="94" t="s">
        <v>848</v>
      </c>
      <c r="W33" s="92" t="s">
        <v>900</v>
      </c>
      <c r="X33" s="92" t="s">
        <v>905</v>
      </c>
      <c r="Y33" s="92" t="s">
        <v>910</v>
      </c>
      <c r="Z33" s="103" t="s">
        <v>915</v>
      </c>
      <c r="AA33" s="103" t="s">
        <v>947</v>
      </c>
      <c r="AB33" s="103" t="s">
        <v>923</v>
      </c>
    </row>
    <row r="34" spans="1:30" s="66" customFormat="1" x14ac:dyDescent="0.35">
      <c r="A34" s="96" t="s">
        <v>178</v>
      </c>
      <c r="B34" s="97" t="s">
        <v>179</v>
      </c>
      <c r="C34" s="97" t="s">
        <v>180</v>
      </c>
      <c r="D34" s="97" t="s">
        <v>181</v>
      </c>
      <c r="E34" s="97" t="s">
        <v>182</v>
      </c>
      <c r="F34" s="97" t="s">
        <v>179</v>
      </c>
      <c r="G34" s="97" t="s">
        <v>180</v>
      </c>
      <c r="H34" s="97" t="s">
        <v>182</v>
      </c>
      <c r="I34" s="97" t="s">
        <v>183</v>
      </c>
      <c r="J34" s="97" t="s">
        <v>184</v>
      </c>
      <c r="K34" s="97" t="s">
        <v>185</v>
      </c>
      <c r="L34" s="97" t="s">
        <v>186</v>
      </c>
      <c r="M34" s="97" t="s">
        <v>187</v>
      </c>
      <c r="N34" s="97" t="s">
        <v>188</v>
      </c>
      <c r="O34" s="97" t="s">
        <v>189</v>
      </c>
      <c r="P34" s="97" t="s">
        <v>190</v>
      </c>
      <c r="Q34" s="105" t="s">
        <v>191</v>
      </c>
      <c r="R34" s="105" t="s">
        <v>192</v>
      </c>
      <c r="S34" s="25" t="s">
        <v>849</v>
      </c>
      <c r="T34" s="25" t="s">
        <v>850</v>
      </c>
      <c r="U34" s="25" t="s">
        <v>851</v>
      </c>
      <c r="V34" s="96" t="s">
        <v>852</v>
      </c>
      <c r="W34" s="98">
        <v>-194.23400000000001</v>
      </c>
      <c r="X34" s="98">
        <v>-275.47899999999998</v>
      </c>
      <c r="Y34" s="98">
        <v>-199.774</v>
      </c>
      <c r="Z34" s="104">
        <v>-284.91199999999998</v>
      </c>
      <c r="AA34" s="92">
        <v>-197.13300000000001</v>
      </c>
      <c r="AB34" s="92">
        <v>-282.101</v>
      </c>
      <c r="AC34" s="66" t="s">
        <v>901</v>
      </c>
    </row>
    <row r="35" spans="1:30" s="66" customFormat="1" x14ac:dyDescent="0.35">
      <c r="A35" s="18" t="s">
        <v>193</v>
      </c>
      <c r="B35" s="41" t="s">
        <v>194</v>
      </c>
      <c r="C35" s="41" t="s">
        <v>195</v>
      </c>
      <c r="D35" s="41" t="s">
        <v>196</v>
      </c>
      <c r="E35" s="41" t="s">
        <v>197</v>
      </c>
      <c r="F35" s="41" t="s">
        <v>194</v>
      </c>
      <c r="G35" s="41" t="s">
        <v>195</v>
      </c>
      <c r="H35" s="41" t="s">
        <v>197</v>
      </c>
      <c r="I35" s="41" t="s">
        <v>198</v>
      </c>
      <c r="J35" s="41" t="s">
        <v>199</v>
      </c>
      <c r="K35" s="41" t="s">
        <v>194</v>
      </c>
      <c r="L35" s="41" t="s">
        <v>200</v>
      </c>
      <c r="M35" s="41" t="s">
        <v>201</v>
      </c>
      <c r="N35" s="41" t="s">
        <v>202</v>
      </c>
      <c r="O35" s="41" t="s">
        <v>203</v>
      </c>
      <c r="P35" s="41" t="s">
        <v>204</v>
      </c>
      <c r="Q35" s="57" t="s">
        <v>205</v>
      </c>
      <c r="R35" s="57" t="s">
        <v>206</v>
      </c>
      <c r="S35" s="25" t="s">
        <v>853</v>
      </c>
      <c r="T35" s="25" t="s">
        <v>194</v>
      </c>
      <c r="U35" s="25" t="s">
        <v>199</v>
      </c>
      <c r="V35" s="25" t="s">
        <v>371</v>
      </c>
      <c r="W35" s="92">
        <v>0.16800000000000001</v>
      </c>
      <c r="X35" s="92">
        <v>0.17599999999999999</v>
      </c>
      <c r="Y35" s="92">
        <v>0.17299999999999999</v>
      </c>
      <c r="Z35" s="92">
        <v>0.182</v>
      </c>
      <c r="AA35" s="92">
        <v>0.184</v>
      </c>
      <c r="AB35" s="92">
        <v>0.19</v>
      </c>
      <c r="AC35" s="66" t="s">
        <v>901</v>
      </c>
    </row>
    <row r="36" spans="1:30" s="66" customFormat="1" x14ac:dyDescent="0.35">
      <c r="A36" s="99" t="s">
        <v>207</v>
      </c>
      <c r="B36" s="100">
        <v>514</v>
      </c>
      <c r="C36" s="100">
        <v>431</v>
      </c>
      <c r="D36" s="100">
        <v>683</v>
      </c>
      <c r="E36" s="100">
        <v>564</v>
      </c>
      <c r="F36" s="100">
        <v>514</v>
      </c>
      <c r="G36" s="100">
        <v>431</v>
      </c>
      <c r="H36" s="100">
        <v>564</v>
      </c>
      <c r="I36" s="100">
        <v>648</v>
      </c>
      <c r="J36" s="100">
        <v>606</v>
      </c>
      <c r="K36" s="100">
        <v>796</v>
      </c>
      <c r="L36" s="100">
        <v>431</v>
      </c>
      <c r="M36" s="100">
        <v>431</v>
      </c>
      <c r="N36" s="100">
        <v>564</v>
      </c>
      <c r="O36" s="100">
        <v>498</v>
      </c>
      <c r="P36" s="100">
        <v>648</v>
      </c>
      <c r="Q36" s="106">
        <v>498</v>
      </c>
      <c r="R36" s="106">
        <v>648</v>
      </c>
      <c r="S36" s="92">
        <v>606</v>
      </c>
      <c r="T36" s="92">
        <v>796</v>
      </c>
      <c r="U36" s="92">
        <v>606</v>
      </c>
      <c r="V36" s="92">
        <v>769</v>
      </c>
      <c r="W36" s="92">
        <v>431</v>
      </c>
      <c r="X36" s="92">
        <v>564</v>
      </c>
      <c r="Y36" s="92">
        <v>498</v>
      </c>
      <c r="Z36" s="92">
        <v>648</v>
      </c>
      <c r="AA36" s="92">
        <v>498</v>
      </c>
      <c r="AB36" s="92">
        <v>648</v>
      </c>
      <c r="AC36" s="66" t="s">
        <v>901</v>
      </c>
    </row>
    <row r="37" spans="1:30" s="66" customFormat="1" x14ac:dyDescent="0.35">
      <c r="A37" s="101" t="s">
        <v>208</v>
      </c>
      <c r="B37" s="48" t="s">
        <v>209</v>
      </c>
      <c r="C37" s="48" t="s">
        <v>210</v>
      </c>
      <c r="D37" s="48" t="s">
        <v>211</v>
      </c>
      <c r="E37" s="48" t="s">
        <v>212</v>
      </c>
      <c r="F37" s="48" t="s">
        <v>209</v>
      </c>
      <c r="G37" s="48" t="s">
        <v>210</v>
      </c>
      <c r="H37" s="48" t="s">
        <v>212</v>
      </c>
      <c r="I37" s="48" t="s">
        <v>213</v>
      </c>
      <c r="J37" s="48" t="s">
        <v>214</v>
      </c>
      <c r="K37" s="48" t="s">
        <v>215</v>
      </c>
      <c r="L37" s="48" t="s">
        <v>216</v>
      </c>
      <c r="M37" s="48" t="s">
        <v>217</v>
      </c>
      <c r="N37" s="48" t="s">
        <v>218</v>
      </c>
      <c r="O37" s="48" t="s">
        <v>219</v>
      </c>
      <c r="P37" s="48" t="s">
        <v>220</v>
      </c>
      <c r="Q37" s="59" t="s">
        <v>221</v>
      </c>
      <c r="R37" s="59" t="s">
        <v>222</v>
      </c>
      <c r="S37" s="25" t="s">
        <v>854</v>
      </c>
      <c r="T37" s="25" t="s">
        <v>855</v>
      </c>
      <c r="U37" s="25" t="s">
        <v>856</v>
      </c>
      <c r="V37" s="25" t="s">
        <v>857</v>
      </c>
      <c r="W37" s="92">
        <v>426.46800000000002</v>
      </c>
      <c r="X37" s="92">
        <v>588.95799999999997</v>
      </c>
      <c r="Y37" s="92">
        <v>437.548</v>
      </c>
      <c r="Z37" s="92">
        <v>607.82500000000005</v>
      </c>
      <c r="AA37" s="92">
        <v>432.267</v>
      </c>
      <c r="AB37" s="92">
        <v>602.20100000000002</v>
      </c>
      <c r="AC37" s="66" t="s">
        <v>901</v>
      </c>
    </row>
    <row r="38" spans="1:30" s="66" customFormat="1" x14ac:dyDescent="0.35">
      <c r="A38" s="102" t="s">
        <v>223</v>
      </c>
      <c r="B38" s="44" t="s">
        <v>224</v>
      </c>
      <c r="C38" s="44" t="s">
        <v>225</v>
      </c>
      <c r="D38" s="44" t="s">
        <v>226</v>
      </c>
      <c r="E38" s="44" t="s">
        <v>227</v>
      </c>
      <c r="F38" s="44" t="s">
        <v>224</v>
      </c>
      <c r="G38" s="44" t="s">
        <v>225</v>
      </c>
      <c r="H38" s="44" t="s">
        <v>227</v>
      </c>
      <c r="I38" s="44" t="s">
        <v>228</v>
      </c>
      <c r="J38" s="44" t="s">
        <v>229</v>
      </c>
      <c r="K38" s="44" t="s">
        <v>230</v>
      </c>
      <c r="L38" s="44" t="s">
        <v>231</v>
      </c>
      <c r="M38" s="44" t="s">
        <v>232</v>
      </c>
      <c r="N38" s="44" t="s">
        <v>233</v>
      </c>
      <c r="O38" s="44" t="s">
        <v>234</v>
      </c>
      <c r="P38" s="44" t="s">
        <v>235</v>
      </c>
      <c r="Q38" s="58" t="s">
        <v>236</v>
      </c>
      <c r="R38" s="58" t="s">
        <v>237</v>
      </c>
      <c r="S38" s="95" t="s">
        <v>858</v>
      </c>
      <c r="T38" s="95" t="s">
        <v>859</v>
      </c>
      <c r="U38" s="95" t="s">
        <v>860</v>
      </c>
      <c r="V38" s="95" t="s">
        <v>861</v>
      </c>
      <c r="W38" s="103">
        <v>503.72399999999999</v>
      </c>
      <c r="X38" s="103">
        <v>671.32399999999996</v>
      </c>
      <c r="Y38" s="103">
        <v>517.54899999999998</v>
      </c>
      <c r="Z38" s="103">
        <v>692.82799999999997</v>
      </c>
      <c r="AA38" s="103">
        <v>512.26800000000003</v>
      </c>
      <c r="AB38" s="103">
        <v>687.20500000000004</v>
      </c>
      <c r="AC38" s="66" t="s">
        <v>901</v>
      </c>
    </row>
    <row r="39" spans="1:30" s="66" customFormat="1" x14ac:dyDescent="0.35">
      <c r="A39" s="92" t="s">
        <v>238</v>
      </c>
      <c r="AD39" s="66" t="s">
        <v>9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3"/>
  <sheetViews>
    <sheetView zoomScale="96" zoomScaleNormal="96" workbookViewId="0">
      <selection activeCell="F20" sqref="F20"/>
    </sheetView>
  </sheetViews>
  <sheetFormatPr defaultColWidth="11.54296875" defaultRowHeight="14.5" x14ac:dyDescent="0.35"/>
  <cols>
    <col min="1" max="1" width="16.81640625" style="28" customWidth="1"/>
    <col min="2" max="16384" width="11.54296875" style="28"/>
  </cols>
  <sheetData>
    <row r="1" spans="1:6" ht="15" thickBot="1" x14ac:dyDescent="0.4">
      <c r="A1" s="118" t="s">
        <v>966</v>
      </c>
      <c r="B1" s="108"/>
      <c r="C1" s="108"/>
      <c r="D1" s="108"/>
      <c r="E1" s="108"/>
      <c r="F1" s="108"/>
    </row>
    <row r="2" spans="1:6" ht="15" thickBot="1" x14ac:dyDescent="0.4">
      <c r="A2" s="119"/>
      <c r="E2" s="111"/>
      <c r="F2" s="111"/>
    </row>
    <row r="3" spans="1:6" x14ac:dyDescent="0.35">
      <c r="A3" s="120"/>
      <c r="B3" s="120" t="s">
        <v>967</v>
      </c>
      <c r="C3" s="121"/>
      <c r="D3" s="121"/>
      <c r="E3" s="109"/>
      <c r="F3" s="109"/>
    </row>
    <row r="4" spans="1:6" ht="15" thickBot="1" x14ac:dyDescent="0.4">
      <c r="A4" s="122" t="s">
        <v>968</v>
      </c>
      <c r="B4" s="123" t="s">
        <v>969</v>
      </c>
      <c r="C4" s="123" t="s">
        <v>970</v>
      </c>
      <c r="D4" s="123" t="s">
        <v>971</v>
      </c>
      <c r="E4" s="109"/>
      <c r="F4" s="109"/>
    </row>
    <row r="5" spans="1:6" x14ac:dyDescent="0.35">
      <c r="A5" s="124" t="s">
        <v>972</v>
      </c>
      <c r="B5" s="125">
        <v>148</v>
      </c>
      <c r="C5" s="125">
        <v>83.15</v>
      </c>
      <c r="D5" s="125">
        <v>83.15</v>
      </c>
      <c r="E5" s="109"/>
      <c r="F5" s="109"/>
    </row>
    <row r="6" spans="1:6" x14ac:dyDescent="0.35">
      <c r="A6" s="124" t="s">
        <v>661</v>
      </c>
      <c r="B6" s="125">
        <v>20</v>
      </c>
      <c r="C6" s="125">
        <v>11.24</v>
      </c>
      <c r="D6" s="125">
        <v>94.38</v>
      </c>
      <c r="E6" s="108"/>
      <c r="F6" s="108"/>
    </row>
    <row r="7" spans="1:6" x14ac:dyDescent="0.35">
      <c r="A7" s="124" t="s">
        <v>973</v>
      </c>
      <c r="B7" s="125">
        <v>10</v>
      </c>
      <c r="C7" s="125">
        <v>5.62</v>
      </c>
      <c r="D7" s="125">
        <v>100</v>
      </c>
    </row>
    <row r="8" spans="1:6" x14ac:dyDescent="0.35">
      <c r="A8" s="124" t="s">
        <v>974</v>
      </c>
      <c r="B8" s="125">
        <v>0</v>
      </c>
      <c r="C8" s="125">
        <v>0</v>
      </c>
      <c r="D8" s="125">
        <v>100</v>
      </c>
    </row>
    <row r="9" spans="1:6" ht="15" thickBot="1" x14ac:dyDescent="0.4">
      <c r="A9" s="126" t="s">
        <v>975</v>
      </c>
      <c r="B9" s="127">
        <v>178</v>
      </c>
      <c r="C9" s="127">
        <v>100</v>
      </c>
      <c r="D9" s="128"/>
    </row>
    <row r="10" spans="1:6" x14ac:dyDescent="0.35">
      <c r="A10" s="31"/>
      <c r="B10" s="129" t="s">
        <v>101</v>
      </c>
      <c r="C10" s="31"/>
      <c r="D10" s="31"/>
    </row>
    <row r="11" spans="1:6" ht="15" thickBot="1" x14ac:dyDescent="0.4">
      <c r="A11" s="122" t="s">
        <v>968</v>
      </c>
      <c r="B11" s="123" t="s">
        <v>969</v>
      </c>
      <c r="C11" s="123" t="s">
        <v>970</v>
      </c>
      <c r="D11" s="123" t="s">
        <v>971</v>
      </c>
    </row>
    <row r="12" spans="1:6" x14ac:dyDescent="0.35">
      <c r="A12" s="124" t="s">
        <v>972</v>
      </c>
      <c r="B12" s="125">
        <v>49</v>
      </c>
      <c r="C12" s="125">
        <v>20.079999999999998</v>
      </c>
      <c r="D12" s="125">
        <v>20.079999999999998</v>
      </c>
    </row>
    <row r="13" spans="1:6" x14ac:dyDescent="0.35">
      <c r="A13" s="124" t="s">
        <v>661</v>
      </c>
      <c r="B13" s="125">
        <v>190</v>
      </c>
      <c r="C13" s="125">
        <v>77.87</v>
      </c>
      <c r="D13" s="125">
        <v>97.95</v>
      </c>
    </row>
    <row r="14" spans="1:6" x14ac:dyDescent="0.35">
      <c r="A14" s="124" t="s">
        <v>973</v>
      </c>
      <c r="B14" s="125">
        <v>5</v>
      </c>
      <c r="C14" s="125">
        <v>2.0499999999999998</v>
      </c>
      <c r="D14" s="125">
        <v>100</v>
      </c>
    </row>
    <row r="15" spans="1:6" x14ac:dyDescent="0.35">
      <c r="A15" s="124" t="s">
        <v>974</v>
      </c>
      <c r="B15" s="125">
        <v>0</v>
      </c>
      <c r="C15" s="125">
        <v>0</v>
      </c>
      <c r="D15" s="125">
        <v>100</v>
      </c>
    </row>
    <row r="16" spans="1:6" ht="15" thickBot="1" x14ac:dyDescent="0.4">
      <c r="A16" s="126" t="s">
        <v>975</v>
      </c>
      <c r="B16" s="127">
        <v>244</v>
      </c>
      <c r="C16" s="127">
        <v>100</v>
      </c>
      <c r="D16" s="128"/>
    </row>
    <row r="17" spans="1:4" x14ac:dyDescent="0.35">
      <c r="A17" s="130"/>
      <c r="B17" s="129" t="s">
        <v>109</v>
      </c>
      <c r="C17" s="125"/>
      <c r="D17" s="131"/>
    </row>
    <row r="18" spans="1:4" ht="15" thickBot="1" x14ac:dyDescent="0.4">
      <c r="A18" s="122" t="s">
        <v>968</v>
      </c>
      <c r="B18" s="123" t="s">
        <v>969</v>
      </c>
      <c r="C18" s="123" t="s">
        <v>970</v>
      </c>
      <c r="D18" s="123" t="s">
        <v>971</v>
      </c>
    </row>
    <row r="19" spans="1:4" x14ac:dyDescent="0.35">
      <c r="A19" s="124" t="s">
        <v>972</v>
      </c>
      <c r="B19" s="125">
        <v>20</v>
      </c>
      <c r="C19" s="125">
        <v>23.53</v>
      </c>
      <c r="D19" s="125">
        <v>23.53</v>
      </c>
    </row>
    <row r="20" spans="1:4" x14ac:dyDescent="0.35">
      <c r="A20" s="124" t="s">
        <v>661</v>
      </c>
      <c r="B20" s="125">
        <v>53</v>
      </c>
      <c r="C20" s="125">
        <v>62.35</v>
      </c>
      <c r="D20" s="125">
        <v>85.88</v>
      </c>
    </row>
    <row r="21" spans="1:4" x14ac:dyDescent="0.35">
      <c r="A21" s="124" t="s">
        <v>973</v>
      </c>
      <c r="B21" s="125">
        <v>1</v>
      </c>
      <c r="C21" s="125">
        <v>1.18</v>
      </c>
      <c r="D21" s="125">
        <v>87.06</v>
      </c>
    </row>
    <row r="22" spans="1:4" x14ac:dyDescent="0.35">
      <c r="A22" s="124" t="s">
        <v>974</v>
      </c>
      <c r="B22" s="125">
        <v>11</v>
      </c>
      <c r="C22" s="125">
        <v>12.94</v>
      </c>
      <c r="D22" s="125">
        <v>100</v>
      </c>
    </row>
    <row r="23" spans="1:4" ht="15" thickBot="1" x14ac:dyDescent="0.4">
      <c r="A23" s="126" t="s">
        <v>975</v>
      </c>
      <c r="B23" s="127">
        <v>85</v>
      </c>
      <c r="C23" s="127">
        <v>100</v>
      </c>
      <c r="D23" s="132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D23E6-A27A-48DB-A042-B3C01926918D}">
  <dimension ref="A1:E8"/>
  <sheetViews>
    <sheetView workbookViewId="0">
      <selection activeCell="D21" sqref="D21"/>
    </sheetView>
  </sheetViews>
  <sheetFormatPr defaultColWidth="10.90625" defaultRowHeight="14.5" x14ac:dyDescent="0.35"/>
  <cols>
    <col min="1" max="1" width="16.81640625" customWidth="1"/>
  </cols>
  <sheetData>
    <row r="1" spans="1:5" ht="15" thickBot="1" x14ac:dyDescent="0.4">
      <c r="A1" s="107" t="s">
        <v>955</v>
      </c>
      <c r="B1" s="108"/>
      <c r="C1" s="108"/>
      <c r="D1" s="28"/>
      <c r="E1" s="28"/>
    </row>
    <row r="2" spans="1:5" x14ac:dyDescent="0.35">
      <c r="A2" s="133" t="s">
        <v>948</v>
      </c>
      <c r="B2" s="133" t="s">
        <v>949</v>
      </c>
      <c r="C2" s="133"/>
      <c r="D2" s="28"/>
      <c r="E2" s="28"/>
    </row>
    <row r="3" spans="1:5" ht="15" thickBot="1" x14ac:dyDescent="0.4">
      <c r="A3" s="134"/>
      <c r="B3" s="112" t="s">
        <v>950</v>
      </c>
      <c r="C3" s="112" t="s">
        <v>951</v>
      </c>
      <c r="D3" s="28"/>
      <c r="E3" s="28"/>
    </row>
    <row r="4" spans="1:5" x14ac:dyDescent="0.35">
      <c r="A4" s="109" t="s">
        <v>952</v>
      </c>
      <c r="B4" s="109">
        <v>9</v>
      </c>
      <c r="C4" s="109">
        <v>6</v>
      </c>
      <c r="D4" s="28"/>
      <c r="E4" s="28"/>
    </row>
    <row r="5" spans="1:5" x14ac:dyDescent="0.35">
      <c r="A5" s="109" t="s">
        <v>953</v>
      </c>
      <c r="B5" s="109">
        <v>10</v>
      </c>
      <c r="C5" s="109">
        <v>22</v>
      </c>
      <c r="D5" s="28"/>
      <c r="E5" s="28"/>
    </row>
    <row r="6" spans="1:5" x14ac:dyDescent="0.35">
      <c r="A6" s="109" t="s">
        <v>954</v>
      </c>
      <c r="B6" s="109">
        <v>0</v>
      </c>
      <c r="C6" s="109">
        <v>1</v>
      </c>
      <c r="D6" s="28"/>
      <c r="E6" s="28"/>
    </row>
    <row r="7" spans="1:5" x14ac:dyDescent="0.35">
      <c r="A7" s="110"/>
      <c r="B7" s="108"/>
      <c r="C7" s="108"/>
      <c r="D7" s="28"/>
      <c r="E7" s="28"/>
    </row>
    <row r="8" spans="1:5" x14ac:dyDescent="0.35">
      <c r="A8" s="28"/>
      <c r="B8" s="28"/>
      <c r="C8" s="28"/>
      <c r="D8" s="28"/>
      <c r="E8" s="28"/>
    </row>
  </sheetData>
  <mergeCells count="2">
    <mergeCell ref="A2:A3"/>
    <mergeCell ref="B2:C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57FA0-B375-4DCF-AA94-097329554D73}">
  <dimension ref="A1:G78"/>
  <sheetViews>
    <sheetView workbookViewId="0">
      <selection activeCell="H10" sqref="H10"/>
    </sheetView>
  </sheetViews>
  <sheetFormatPr defaultColWidth="8.81640625" defaultRowHeight="13" x14ac:dyDescent="0.3"/>
  <cols>
    <col min="1" max="1" width="44.81640625" style="31" customWidth="1"/>
    <col min="2" max="2" width="9.81640625" style="31" customWidth="1"/>
    <col min="3" max="3" width="8.81640625" style="31"/>
    <col min="4" max="4" width="6.90625" style="31" customWidth="1"/>
    <col min="5" max="16384" width="8.81640625" style="31"/>
  </cols>
  <sheetData>
    <row r="1" spans="1:7" x14ac:dyDescent="0.3">
      <c r="A1" s="113" t="s">
        <v>963</v>
      </c>
    </row>
    <row r="3" spans="1:7" x14ac:dyDescent="0.3">
      <c r="A3" s="49" t="s">
        <v>531</v>
      </c>
      <c r="B3" s="31" t="s">
        <v>962</v>
      </c>
      <c r="C3" s="31" t="s">
        <v>961</v>
      </c>
      <c r="D3" s="31" t="s">
        <v>480</v>
      </c>
      <c r="E3" s="31" t="s">
        <v>481</v>
      </c>
      <c r="F3" s="31" t="s">
        <v>482</v>
      </c>
      <c r="G3" s="31" t="s">
        <v>483</v>
      </c>
    </row>
    <row r="4" spans="1:7" x14ac:dyDescent="0.3">
      <c r="A4" s="31" t="s">
        <v>10</v>
      </c>
    </row>
    <row r="5" spans="1:7" x14ac:dyDescent="0.3">
      <c r="A5" s="31" t="s">
        <v>11</v>
      </c>
      <c r="B5" s="31">
        <v>1.007754</v>
      </c>
      <c r="C5" s="31">
        <v>0.4316412</v>
      </c>
      <c r="D5" s="31">
        <v>0.02</v>
      </c>
      <c r="E5" s="31">
        <v>0.1617528</v>
      </c>
      <c r="F5" s="31">
        <v>1.853755</v>
      </c>
    </row>
    <row r="6" spans="1:7" x14ac:dyDescent="0.3">
      <c r="A6" s="31" t="s">
        <v>28</v>
      </c>
      <c r="B6" s="31">
        <v>1.8173060000000001</v>
      </c>
      <c r="C6" s="31">
        <v>0.4482353</v>
      </c>
      <c r="D6" s="31">
        <v>0</v>
      </c>
      <c r="E6" s="31">
        <v>0.93878079999999997</v>
      </c>
      <c r="F6" s="31">
        <v>2.6958310000000001</v>
      </c>
    </row>
    <row r="7" spans="1:7" x14ac:dyDescent="0.3">
      <c r="A7" s="31" t="s">
        <v>43</v>
      </c>
    </row>
    <row r="8" spans="1:7" x14ac:dyDescent="0.3">
      <c r="A8" s="31" t="s">
        <v>45</v>
      </c>
      <c r="B8" s="31">
        <v>1.420031</v>
      </c>
      <c r="C8" s="31">
        <v>0.77801189999999998</v>
      </c>
      <c r="D8" s="31">
        <v>6.8000000000000005E-2</v>
      </c>
      <c r="E8" s="31">
        <v>-0.1048444</v>
      </c>
      <c r="F8" s="31">
        <v>2.944906</v>
      </c>
    </row>
    <row r="9" spans="1:7" x14ac:dyDescent="0.3">
      <c r="A9" s="31" t="s">
        <v>53</v>
      </c>
      <c r="B9" s="31">
        <v>2.2656149999999999</v>
      </c>
      <c r="C9" s="31">
        <v>0.50585650000000004</v>
      </c>
      <c r="D9" s="31">
        <v>0</v>
      </c>
      <c r="E9" s="31">
        <v>1.274154</v>
      </c>
      <c r="F9" s="31">
        <v>3.2570749999999999</v>
      </c>
    </row>
    <row r="10" spans="1:7" x14ac:dyDescent="0.3">
      <c r="A10" s="31" t="s">
        <v>61</v>
      </c>
      <c r="B10" s="31">
        <v>0.23845469999999999</v>
      </c>
      <c r="C10" s="31">
        <v>0.39992220000000001</v>
      </c>
      <c r="D10" s="31">
        <v>0.55100000000000005</v>
      </c>
      <c r="E10" s="31">
        <v>-0.54537849999999999</v>
      </c>
      <c r="F10" s="31">
        <v>1.0222880000000001</v>
      </c>
    </row>
    <row r="11" spans="1:7" x14ac:dyDescent="0.3">
      <c r="A11" s="31" t="s">
        <v>69</v>
      </c>
      <c r="B11" s="31">
        <v>6.2235400000000003E-2</v>
      </c>
      <c r="C11" s="31">
        <v>2.05235E-2</v>
      </c>
      <c r="D11" s="31">
        <v>2E-3</v>
      </c>
      <c r="E11" s="31">
        <v>2.2010100000000001E-2</v>
      </c>
      <c r="F11" s="31">
        <v>0.1024607</v>
      </c>
    </row>
    <row r="12" spans="1:7" x14ac:dyDescent="0.3">
      <c r="A12" s="31" t="s">
        <v>92</v>
      </c>
    </row>
    <row r="13" spans="1:7" x14ac:dyDescent="0.3">
      <c r="A13" s="31" t="s">
        <v>93</v>
      </c>
      <c r="B13" s="31">
        <v>-0.69815700000000003</v>
      </c>
      <c r="C13" s="31">
        <v>0.43552780000000002</v>
      </c>
      <c r="D13" s="31">
        <v>0.109</v>
      </c>
      <c r="E13" s="31">
        <v>-1.551776</v>
      </c>
      <c r="F13" s="31">
        <v>0.15546170000000001</v>
      </c>
    </row>
    <row r="14" spans="1:7" x14ac:dyDescent="0.3">
      <c r="A14" s="31" t="s">
        <v>101</v>
      </c>
      <c r="B14" s="31">
        <v>-0.92698100000000005</v>
      </c>
      <c r="C14" s="31">
        <v>0.50440669999999999</v>
      </c>
      <c r="D14" s="31">
        <v>6.6000000000000003E-2</v>
      </c>
      <c r="E14" s="31">
        <v>-1.9156</v>
      </c>
      <c r="F14" s="31">
        <v>6.1637999999999998E-2</v>
      </c>
    </row>
    <row r="15" spans="1:7" x14ac:dyDescent="0.3">
      <c r="A15" s="31" t="s">
        <v>109</v>
      </c>
      <c r="B15" s="31">
        <v>-0.29076269999999999</v>
      </c>
      <c r="C15" s="31">
        <v>0.63371949999999999</v>
      </c>
      <c r="D15" s="31">
        <v>0.64600000000000002</v>
      </c>
      <c r="E15" s="31">
        <v>-1.5328299999999999</v>
      </c>
      <c r="F15" s="31">
        <v>0.95130479999999995</v>
      </c>
    </row>
    <row r="16" spans="1:7" x14ac:dyDescent="0.3">
      <c r="A16" s="31" t="s">
        <v>75</v>
      </c>
    </row>
    <row r="17" spans="1:6" x14ac:dyDescent="0.3">
      <c r="A17" s="31" t="s">
        <v>76</v>
      </c>
      <c r="B17" s="31">
        <v>0.30971310000000002</v>
      </c>
      <c r="C17" s="31">
        <v>0.4676805</v>
      </c>
      <c r="D17" s="31">
        <v>0.50800000000000001</v>
      </c>
      <c r="E17" s="31">
        <v>-0.60692380000000001</v>
      </c>
      <c r="F17" s="31">
        <v>1.2263500000000001</v>
      </c>
    </row>
    <row r="18" spans="1:6" x14ac:dyDescent="0.3">
      <c r="A18" s="31" t="s">
        <v>84</v>
      </c>
      <c r="B18" s="31">
        <v>0.40523300000000001</v>
      </c>
      <c r="C18" s="31">
        <v>0.4655319</v>
      </c>
      <c r="D18" s="31">
        <v>0.38400000000000001</v>
      </c>
      <c r="E18" s="31">
        <v>-0.50719270000000005</v>
      </c>
      <c r="F18" s="31">
        <v>1.3176589999999999</v>
      </c>
    </row>
    <row r="19" spans="1:6" x14ac:dyDescent="0.3">
      <c r="A19" s="31" t="s">
        <v>117</v>
      </c>
      <c r="B19" s="31">
        <v>0.63038459999999996</v>
      </c>
      <c r="C19" s="31">
        <v>0.40399299999999999</v>
      </c>
      <c r="D19" s="31">
        <v>0.11899999999999999</v>
      </c>
      <c r="E19" s="31">
        <v>-0.16142709999999999</v>
      </c>
      <c r="F19" s="31">
        <v>1.422196</v>
      </c>
    </row>
    <row r="20" spans="1:6" x14ac:dyDescent="0.3">
      <c r="A20" s="31" t="s">
        <v>125</v>
      </c>
      <c r="B20" s="31">
        <v>-1.0252300000000001</v>
      </c>
      <c r="C20" s="31">
        <v>1.007225</v>
      </c>
      <c r="D20" s="31">
        <v>0.309</v>
      </c>
      <c r="E20" s="31">
        <v>-2.9993539999999999</v>
      </c>
      <c r="F20" s="31">
        <v>0.94889449999999997</v>
      </c>
    </row>
    <row r="21" spans="1:6" x14ac:dyDescent="0.3">
      <c r="A21" s="31" t="s">
        <v>133</v>
      </c>
      <c r="B21" s="31">
        <v>0.2927247</v>
      </c>
      <c r="C21" s="31">
        <v>0.3487652</v>
      </c>
      <c r="D21" s="31">
        <v>0.40100000000000002</v>
      </c>
      <c r="E21" s="31">
        <v>-0.39084259999999998</v>
      </c>
      <c r="F21" s="31">
        <v>0.97629189999999999</v>
      </c>
    </row>
    <row r="22" spans="1:6" x14ac:dyDescent="0.3">
      <c r="A22" s="31" t="s">
        <v>140</v>
      </c>
      <c r="B22" s="31">
        <v>-0.2403323</v>
      </c>
      <c r="C22" s="31">
        <v>0.38796969999999997</v>
      </c>
      <c r="D22" s="31">
        <v>0.53600000000000003</v>
      </c>
      <c r="E22" s="31">
        <v>-1.000739</v>
      </c>
      <c r="F22" s="31">
        <v>0.52007420000000004</v>
      </c>
    </row>
    <row r="23" spans="1:6" x14ac:dyDescent="0.3">
      <c r="A23" s="31" t="s">
        <v>147</v>
      </c>
      <c r="B23" s="31">
        <v>0.294568</v>
      </c>
      <c r="C23" s="31">
        <v>0.61606209999999995</v>
      </c>
      <c r="D23" s="31">
        <v>0.63300000000000001</v>
      </c>
      <c r="E23" s="31">
        <v>-0.91289160000000003</v>
      </c>
      <c r="F23" s="31">
        <v>1.5020279999999999</v>
      </c>
    </row>
    <row r="24" spans="1:6" x14ac:dyDescent="0.3">
      <c r="A24" s="31" t="s">
        <v>155</v>
      </c>
      <c r="B24" s="31">
        <v>2.8877799999999999E-2</v>
      </c>
      <c r="C24" s="31">
        <v>0.44082660000000001</v>
      </c>
      <c r="D24" s="31">
        <v>0.94799999999999995</v>
      </c>
      <c r="E24" s="31">
        <v>-0.83512649999999999</v>
      </c>
      <c r="F24" s="31">
        <v>0.89288210000000001</v>
      </c>
    </row>
    <row r="25" spans="1:6" x14ac:dyDescent="0.3">
      <c r="A25" s="31" t="s">
        <v>956</v>
      </c>
      <c r="B25" s="31">
        <v>-2.9426329999999998</v>
      </c>
      <c r="C25" s="31">
        <v>1.094141</v>
      </c>
      <c r="D25" s="31">
        <v>7.0000000000000001E-3</v>
      </c>
      <c r="E25" s="31">
        <v>-5.08711</v>
      </c>
      <c r="F25" s="31">
        <v>-0.79815610000000003</v>
      </c>
    </row>
    <row r="26" spans="1:6" x14ac:dyDescent="0.3">
      <c r="A26" s="31" t="s">
        <v>241</v>
      </c>
      <c r="B26" s="31">
        <v>-2.303617</v>
      </c>
      <c r="C26" s="31">
        <v>1.0659209999999999</v>
      </c>
      <c r="D26" s="31">
        <v>3.1E-2</v>
      </c>
      <c r="E26" s="31">
        <v>-4.3927839999999998</v>
      </c>
      <c r="F26" s="31">
        <v>-0.2144508</v>
      </c>
    </row>
    <row r="28" spans="1:6" x14ac:dyDescent="0.3">
      <c r="A28" s="49" t="s">
        <v>960</v>
      </c>
      <c r="B28" s="49" t="s">
        <v>959</v>
      </c>
      <c r="C28" s="49"/>
      <c r="D28" s="49"/>
      <c r="E28" s="49"/>
      <c r="F28" s="49"/>
    </row>
    <row r="30" spans="1:6" x14ac:dyDescent="0.3">
      <c r="A30" s="49" t="s">
        <v>958</v>
      </c>
    </row>
    <row r="31" spans="1:6" x14ac:dyDescent="0.3">
      <c r="A31" s="31" t="s">
        <v>10</v>
      </c>
    </row>
    <row r="32" spans="1:6" x14ac:dyDescent="0.3">
      <c r="A32" s="31" t="s">
        <v>11</v>
      </c>
      <c r="B32" s="31">
        <v>2.190763</v>
      </c>
      <c r="C32" s="31">
        <v>0.99038879999999996</v>
      </c>
      <c r="D32" s="31">
        <v>2.7E-2</v>
      </c>
      <c r="E32" s="31">
        <v>0.24963659999999999</v>
      </c>
      <c r="F32" s="31">
        <v>4.1318890000000001</v>
      </c>
    </row>
    <row r="33" spans="1:6" x14ac:dyDescent="0.3">
      <c r="A33" s="31" t="s">
        <v>28</v>
      </c>
      <c r="B33" s="31">
        <v>2.3985859999999999</v>
      </c>
      <c r="C33" s="31">
        <v>0.76995930000000001</v>
      </c>
      <c r="D33" s="31">
        <v>2E-3</v>
      </c>
      <c r="E33" s="31">
        <v>0.88949339999999999</v>
      </c>
      <c r="F33" s="31">
        <v>3.9076780000000002</v>
      </c>
    </row>
    <row r="34" spans="1:6" x14ac:dyDescent="0.3">
      <c r="A34" s="31" t="s">
        <v>43</v>
      </c>
    </row>
    <row r="35" spans="1:6" x14ac:dyDescent="0.3">
      <c r="A35" s="31" t="s">
        <v>45</v>
      </c>
      <c r="B35" s="31">
        <v>-0.3625274</v>
      </c>
      <c r="C35" s="31">
        <v>0.73060440000000004</v>
      </c>
      <c r="D35" s="31">
        <v>0.62</v>
      </c>
      <c r="E35" s="31">
        <v>-1.794486</v>
      </c>
      <c r="F35" s="31">
        <v>1.069431</v>
      </c>
    </row>
    <row r="36" spans="1:6" x14ac:dyDescent="0.3">
      <c r="A36" s="31" t="s">
        <v>53</v>
      </c>
      <c r="B36" s="31">
        <v>-1.066311</v>
      </c>
      <c r="C36" s="31">
        <v>0.76884330000000001</v>
      </c>
      <c r="D36" s="31">
        <v>0.16500000000000001</v>
      </c>
      <c r="E36" s="31">
        <v>-2.5732170000000001</v>
      </c>
      <c r="F36" s="31">
        <v>0.44059399999999999</v>
      </c>
    </row>
    <row r="37" spans="1:6" x14ac:dyDescent="0.3">
      <c r="A37" s="31" t="s">
        <v>61</v>
      </c>
      <c r="B37" s="31">
        <v>-0.45601239999999998</v>
      </c>
      <c r="C37" s="31">
        <v>0.9160277</v>
      </c>
      <c r="D37" s="31">
        <v>0.61899999999999999</v>
      </c>
      <c r="E37" s="31">
        <v>-2.2513939999999999</v>
      </c>
      <c r="F37" s="31">
        <v>1.339369</v>
      </c>
    </row>
    <row r="38" spans="1:6" x14ac:dyDescent="0.3">
      <c r="A38" s="31" t="s">
        <v>69</v>
      </c>
      <c r="B38" s="31">
        <v>3.7652999999999999E-2</v>
      </c>
      <c r="C38" s="31">
        <v>4.6273700000000001E-2</v>
      </c>
      <c r="D38" s="31">
        <v>0.41599999999999998</v>
      </c>
      <c r="E38" s="31">
        <v>-5.30418E-2</v>
      </c>
      <c r="F38" s="31">
        <v>0.12834780000000001</v>
      </c>
    </row>
    <row r="39" spans="1:6" x14ac:dyDescent="0.3">
      <c r="A39" s="31" t="s">
        <v>92</v>
      </c>
    </row>
    <row r="40" spans="1:6" x14ac:dyDescent="0.3">
      <c r="A40" s="31" t="s">
        <v>93</v>
      </c>
      <c r="B40" s="31">
        <v>-0.74946349999999995</v>
      </c>
      <c r="C40" s="31">
        <v>1.5846340000000001</v>
      </c>
      <c r="D40" s="31">
        <v>0.63600000000000001</v>
      </c>
      <c r="E40" s="31">
        <v>-3.855289</v>
      </c>
      <c r="F40" s="31">
        <v>2.3563619999999998</v>
      </c>
    </row>
    <row r="41" spans="1:6" x14ac:dyDescent="0.3">
      <c r="A41" s="31" t="s">
        <v>101</v>
      </c>
      <c r="B41" s="31">
        <v>0.2576021</v>
      </c>
      <c r="C41" s="31">
        <v>1.7118340000000001</v>
      </c>
      <c r="D41" s="31">
        <v>0.88</v>
      </c>
      <c r="E41" s="31">
        <v>-3.097531</v>
      </c>
      <c r="F41" s="31">
        <v>3.6127349999999998</v>
      </c>
    </row>
    <row r="42" spans="1:6" x14ac:dyDescent="0.3">
      <c r="A42" s="31" t="s">
        <v>109</v>
      </c>
      <c r="B42" s="31">
        <v>1.0785</v>
      </c>
      <c r="C42" s="31">
        <v>1.660714</v>
      </c>
      <c r="D42" s="31">
        <v>0.51600000000000001</v>
      </c>
      <c r="E42" s="31">
        <v>-2.1764399999999999</v>
      </c>
      <c r="F42" s="31">
        <v>4.3334400000000004</v>
      </c>
    </row>
    <row r="43" spans="1:6" x14ac:dyDescent="0.3">
      <c r="A43" s="31" t="s">
        <v>75</v>
      </c>
    </row>
    <row r="44" spans="1:6" x14ac:dyDescent="0.3">
      <c r="A44" s="31" t="s">
        <v>76</v>
      </c>
      <c r="B44" s="31">
        <v>0.4593798</v>
      </c>
      <c r="C44" s="31">
        <v>0.84760190000000002</v>
      </c>
      <c r="D44" s="31">
        <v>0.58799999999999997</v>
      </c>
      <c r="E44" s="31">
        <v>-1.201889</v>
      </c>
      <c r="F44" s="31">
        <v>2.1206489999999998</v>
      </c>
    </row>
    <row r="45" spans="1:6" x14ac:dyDescent="0.3">
      <c r="A45" s="31" t="s">
        <v>84</v>
      </c>
      <c r="B45" s="31">
        <v>-0.57855579999999995</v>
      </c>
      <c r="C45" s="31">
        <v>1.1232059999999999</v>
      </c>
      <c r="D45" s="31">
        <v>0.60599999999999998</v>
      </c>
      <c r="E45" s="31">
        <v>-2.7799990000000001</v>
      </c>
      <c r="F45" s="31">
        <v>1.6228880000000001</v>
      </c>
    </row>
    <row r="46" spans="1:6" x14ac:dyDescent="0.3">
      <c r="A46" s="31" t="s">
        <v>117</v>
      </c>
      <c r="B46" s="31">
        <v>2.3520799999999999</v>
      </c>
      <c r="C46" s="31">
        <v>1.1747050000000001</v>
      </c>
      <c r="D46" s="31">
        <v>4.4999999999999998E-2</v>
      </c>
      <c r="E46" s="31">
        <v>4.9700000000000001E-2</v>
      </c>
      <c r="F46" s="31">
        <v>4.6544600000000003</v>
      </c>
    </row>
    <row r="47" spans="1:6" x14ac:dyDescent="0.3">
      <c r="A47" s="31" t="s">
        <v>125</v>
      </c>
      <c r="B47" s="31">
        <v>2.8891930000000001</v>
      </c>
      <c r="C47" s="31">
        <v>0.94149700000000003</v>
      </c>
      <c r="D47" s="31">
        <v>2E-3</v>
      </c>
      <c r="E47" s="31">
        <v>1.043893</v>
      </c>
      <c r="F47" s="31">
        <v>4.7344939999999998</v>
      </c>
    </row>
    <row r="48" spans="1:6" x14ac:dyDescent="0.3">
      <c r="A48" s="31" t="s">
        <v>133</v>
      </c>
      <c r="B48" s="31">
        <v>1.774856</v>
      </c>
      <c r="C48" s="31">
        <v>0.79157469999999996</v>
      </c>
      <c r="D48" s="31">
        <v>2.5000000000000001E-2</v>
      </c>
      <c r="E48" s="31">
        <v>0.2233986</v>
      </c>
      <c r="F48" s="31">
        <v>3.326314</v>
      </c>
    </row>
    <row r="49" spans="1:6" x14ac:dyDescent="0.3">
      <c r="A49" s="31" t="s">
        <v>140</v>
      </c>
      <c r="B49" s="31">
        <v>-2.106916</v>
      </c>
      <c r="C49" s="31">
        <v>2.3058510000000001</v>
      </c>
      <c r="D49" s="31">
        <v>0.36099999999999999</v>
      </c>
      <c r="E49" s="31">
        <v>-6.6263009999999998</v>
      </c>
      <c r="F49" s="31">
        <v>2.4124699999999999</v>
      </c>
    </row>
    <row r="50" spans="1:6" x14ac:dyDescent="0.3">
      <c r="A50" s="31" t="s">
        <v>147</v>
      </c>
      <c r="B50" s="31">
        <v>0.34074349999999998</v>
      </c>
      <c r="C50" s="31">
        <v>1.258491</v>
      </c>
      <c r="D50" s="31">
        <v>0.78700000000000003</v>
      </c>
      <c r="E50" s="31">
        <v>-2.1258530000000002</v>
      </c>
      <c r="F50" s="31">
        <v>2.8073399999999999</v>
      </c>
    </row>
    <row r="51" spans="1:6" x14ac:dyDescent="0.3">
      <c r="A51" s="31" t="s">
        <v>155</v>
      </c>
      <c r="B51" s="31">
        <v>1.1764559999999999</v>
      </c>
      <c r="C51" s="31">
        <v>1.29467</v>
      </c>
      <c r="D51" s="31">
        <v>0.36399999999999999</v>
      </c>
      <c r="E51" s="31">
        <v>-1.361051</v>
      </c>
      <c r="F51" s="31">
        <v>3.7139639999999998</v>
      </c>
    </row>
    <row r="52" spans="1:6" x14ac:dyDescent="0.3">
      <c r="A52" s="31" t="s">
        <v>956</v>
      </c>
      <c r="B52" s="31">
        <v>4.5432030000000001</v>
      </c>
      <c r="C52" s="31">
        <v>0.77033390000000002</v>
      </c>
      <c r="D52" s="31">
        <v>0</v>
      </c>
      <c r="E52" s="31">
        <v>3.0333760000000001</v>
      </c>
      <c r="F52" s="31">
        <v>6.0530299999999997</v>
      </c>
    </row>
    <row r="53" spans="1:6" x14ac:dyDescent="0.3">
      <c r="A53" s="31" t="s">
        <v>241</v>
      </c>
      <c r="B53" s="31">
        <v>-5.1520409999999996</v>
      </c>
      <c r="C53" s="31">
        <v>1.2743150000000001</v>
      </c>
      <c r="D53" s="31">
        <v>0</v>
      </c>
      <c r="E53" s="31">
        <v>-7.6496519999999997</v>
      </c>
      <c r="F53" s="31">
        <v>-2.6544300000000001</v>
      </c>
    </row>
    <row r="55" spans="1:6" x14ac:dyDescent="0.3">
      <c r="A55" s="49" t="s">
        <v>957</v>
      </c>
    </row>
    <row r="56" spans="1:6" x14ac:dyDescent="0.3">
      <c r="A56" s="31" t="s">
        <v>10</v>
      </c>
    </row>
    <row r="57" spans="1:6" x14ac:dyDescent="0.3">
      <c r="A57" s="31" t="s">
        <v>11</v>
      </c>
      <c r="B57" s="31">
        <v>1.42137</v>
      </c>
      <c r="C57" s="31">
        <v>0.29726530000000001</v>
      </c>
      <c r="D57" s="31">
        <v>0</v>
      </c>
      <c r="E57" s="31">
        <v>0.83874110000000002</v>
      </c>
      <c r="F57" s="31">
        <v>2.004</v>
      </c>
    </row>
    <row r="58" spans="1:6" x14ac:dyDescent="0.3">
      <c r="A58" s="31" t="s">
        <v>28</v>
      </c>
      <c r="B58" s="31">
        <v>2.0050469999999998</v>
      </c>
      <c r="C58" s="31">
        <v>0.30272690000000002</v>
      </c>
      <c r="D58" s="31">
        <v>0</v>
      </c>
      <c r="E58" s="31">
        <v>1.411713</v>
      </c>
      <c r="F58" s="31">
        <v>2.5983809999999998</v>
      </c>
    </row>
    <row r="59" spans="1:6" x14ac:dyDescent="0.3">
      <c r="A59" s="31" t="s">
        <v>43</v>
      </c>
    </row>
    <row r="60" spans="1:6" x14ac:dyDescent="0.3">
      <c r="A60" s="31" t="s">
        <v>45</v>
      </c>
      <c r="B60" s="31">
        <v>0.92026359999999996</v>
      </c>
      <c r="C60" s="31">
        <v>0.40028900000000001</v>
      </c>
      <c r="D60" s="31">
        <v>2.1999999999999999E-2</v>
      </c>
      <c r="E60" s="31">
        <v>0.13571159999999999</v>
      </c>
      <c r="F60" s="31">
        <v>1.7048160000000001</v>
      </c>
    </row>
    <row r="61" spans="1:6" x14ac:dyDescent="0.3">
      <c r="A61" s="31" t="s">
        <v>53</v>
      </c>
      <c r="B61" s="31">
        <v>1.570953</v>
      </c>
      <c r="C61" s="31">
        <v>0.38318920000000001</v>
      </c>
      <c r="D61" s="31">
        <v>0</v>
      </c>
      <c r="E61" s="31">
        <v>0.81991579999999997</v>
      </c>
      <c r="F61" s="31">
        <v>2.32199</v>
      </c>
    </row>
    <row r="62" spans="1:6" x14ac:dyDescent="0.3">
      <c r="A62" s="31" t="s">
        <v>61</v>
      </c>
      <c r="B62" s="31">
        <v>0.33531440000000001</v>
      </c>
      <c r="C62" s="31">
        <v>0.60831639999999998</v>
      </c>
      <c r="D62" s="31">
        <v>0.58099999999999996</v>
      </c>
      <c r="E62" s="31">
        <v>-0.85696380000000005</v>
      </c>
      <c r="F62" s="31">
        <v>1.527593</v>
      </c>
    </row>
    <row r="63" spans="1:6" x14ac:dyDescent="0.3">
      <c r="A63" s="31" t="s">
        <v>69</v>
      </c>
      <c r="B63" s="31">
        <v>6.45347E-2</v>
      </c>
      <c r="C63" s="31">
        <v>2.0031500000000001E-2</v>
      </c>
      <c r="D63" s="31">
        <v>1E-3</v>
      </c>
      <c r="E63" s="31">
        <v>2.52737E-2</v>
      </c>
      <c r="F63" s="31">
        <v>0.1037956</v>
      </c>
    </row>
    <row r="64" spans="1:6" x14ac:dyDescent="0.3">
      <c r="A64" s="31" t="s">
        <v>92</v>
      </c>
    </row>
    <row r="65" spans="1:6" x14ac:dyDescent="0.3">
      <c r="A65" s="31" t="s">
        <v>93</v>
      </c>
      <c r="B65" s="31">
        <v>-7.7670699999999995E-2</v>
      </c>
      <c r="C65" s="31">
        <v>0.29570629999999998</v>
      </c>
      <c r="D65" s="31">
        <v>0.79300000000000004</v>
      </c>
      <c r="E65" s="31">
        <v>-0.6572443</v>
      </c>
      <c r="F65" s="31">
        <v>0.50190290000000004</v>
      </c>
    </row>
    <row r="66" spans="1:6" x14ac:dyDescent="0.3">
      <c r="A66" s="31" t="s">
        <v>101</v>
      </c>
      <c r="B66" s="31">
        <v>5.3915900000000003E-2</v>
      </c>
      <c r="C66" s="31">
        <v>0.46060390000000001</v>
      </c>
      <c r="D66" s="31">
        <v>0.90700000000000003</v>
      </c>
      <c r="E66" s="31">
        <v>-0.84885109999999997</v>
      </c>
      <c r="F66" s="31">
        <v>0.95668299999999995</v>
      </c>
    </row>
    <row r="67" spans="1:6" x14ac:dyDescent="0.3">
      <c r="A67" s="31" t="s">
        <v>109</v>
      </c>
      <c r="B67" s="31">
        <v>0.97222889999999995</v>
      </c>
      <c r="C67" s="31">
        <v>0.50388630000000001</v>
      </c>
      <c r="D67" s="31">
        <v>5.3999999999999999E-2</v>
      </c>
      <c r="E67" s="31">
        <v>-1.5370200000000001E-2</v>
      </c>
      <c r="F67" s="31">
        <v>1.9598279999999999</v>
      </c>
    </row>
    <row r="68" spans="1:6" x14ac:dyDescent="0.3">
      <c r="A68" s="31" t="s">
        <v>75</v>
      </c>
    </row>
    <row r="69" spans="1:6" x14ac:dyDescent="0.3">
      <c r="A69" s="31" t="s">
        <v>76</v>
      </c>
      <c r="B69" s="31">
        <v>0.2045478</v>
      </c>
      <c r="C69" s="31">
        <v>0.34979640000000001</v>
      </c>
      <c r="D69" s="31">
        <v>0.55900000000000005</v>
      </c>
      <c r="E69" s="31">
        <v>-0.48104049999999998</v>
      </c>
      <c r="F69" s="31">
        <v>0.89013620000000004</v>
      </c>
    </row>
    <row r="70" spans="1:6" x14ac:dyDescent="0.3">
      <c r="A70" s="31" t="s">
        <v>84</v>
      </c>
      <c r="B70" s="31">
        <v>0.33143869999999997</v>
      </c>
      <c r="C70" s="31">
        <v>0.25067689999999998</v>
      </c>
      <c r="D70" s="31">
        <v>0.186</v>
      </c>
      <c r="E70" s="31">
        <v>-0.15987889999999999</v>
      </c>
      <c r="F70" s="31">
        <v>0.8227563</v>
      </c>
    </row>
    <row r="71" spans="1:6" x14ac:dyDescent="0.3">
      <c r="A71" s="31" t="s">
        <v>117</v>
      </c>
      <c r="B71" s="31">
        <v>-4.7174000000000001E-2</v>
      </c>
      <c r="C71" s="31">
        <v>0.55506460000000002</v>
      </c>
      <c r="D71" s="31">
        <v>0.93200000000000005</v>
      </c>
      <c r="E71" s="31">
        <v>-1.135081</v>
      </c>
      <c r="F71" s="31">
        <v>1.0407329999999999</v>
      </c>
    </row>
    <row r="72" spans="1:6" x14ac:dyDescent="0.3">
      <c r="A72" s="31" t="s">
        <v>125</v>
      </c>
      <c r="B72" s="31">
        <v>-0.76494169999999995</v>
      </c>
      <c r="C72" s="31">
        <v>1.0041880000000001</v>
      </c>
      <c r="D72" s="31">
        <v>0.44600000000000001</v>
      </c>
      <c r="E72" s="31">
        <v>-2.733114</v>
      </c>
      <c r="F72" s="31">
        <v>1.2032309999999999</v>
      </c>
    </row>
    <row r="73" spans="1:6" x14ac:dyDescent="0.3">
      <c r="A73" s="31" t="s">
        <v>133</v>
      </c>
      <c r="B73" s="31">
        <v>0.71511970000000002</v>
      </c>
      <c r="C73" s="31">
        <v>0.42771039999999999</v>
      </c>
      <c r="D73" s="31">
        <v>9.5000000000000001E-2</v>
      </c>
      <c r="E73" s="31">
        <v>-0.12317740000000001</v>
      </c>
      <c r="F73" s="31">
        <v>1.553417</v>
      </c>
    </row>
    <row r="74" spans="1:6" x14ac:dyDescent="0.3">
      <c r="A74" s="31" t="s">
        <v>140</v>
      </c>
      <c r="B74" s="31">
        <v>0.45879340000000002</v>
      </c>
      <c r="C74" s="31">
        <v>0.50958119999999996</v>
      </c>
      <c r="D74" s="31">
        <v>0.36799999999999999</v>
      </c>
      <c r="E74" s="31">
        <v>-0.53996739999999999</v>
      </c>
      <c r="F74" s="31">
        <v>1.457554</v>
      </c>
    </row>
    <row r="75" spans="1:6" x14ac:dyDescent="0.3">
      <c r="A75" s="31" t="s">
        <v>147</v>
      </c>
      <c r="B75" s="31">
        <v>0.26963340000000002</v>
      </c>
      <c r="C75" s="31">
        <v>0.72200839999999999</v>
      </c>
      <c r="D75" s="31">
        <v>0.70899999999999996</v>
      </c>
      <c r="E75" s="31">
        <v>-1.1454770000000001</v>
      </c>
      <c r="F75" s="31">
        <v>1.684744</v>
      </c>
    </row>
    <row r="76" spans="1:6" x14ac:dyDescent="0.3">
      <c r="A76" s="31" t="s">
        <v>155</v>
      </c>
      <c r="B76" s="31">
        <v>0.1660372</v>
      </c>
      <c r="C76" s="31">
        <v>0.31641659999999999</v>
      </c>
      <c r="D76" s="31">
        <v>0.6</v>
      </c>
      <c r="E76" s="31">
        <v>-0.45412809999999998</v>
      </c>
      <c r="F76" s="31">
        <v>0.78620239999999997</v>
      </c>
    </row>
    <row r="77" spans="1:6" x14ac:dyDescent="0.3">
      <c r="A77" s="31" t="s">
        <v>956</v>
      </c>
      <c r="B77" s="31">
        <v>0.34002779999999999</v>
      </c>
      <c r="C77" s="31">
        <v>0.6582981</v>
      </c>
      <c r="D77" s="31">
        <v>0.60499999999999998</v>
      </c>
      <c r="E77" s="31">
        <v>-0.95021270000000002</v>
      </c>
      <c r="F77" s="31">
        <v>1.6302680000000001</v>
      </c>
    </row>
    <row r="78" spans="1:6" x14ac:dyDescent="0.3">
      <c r="A78" s="31" t="s">
        <v>241</v>
      </c>
      <c r="B78" s="31">
        <v>-2.701756</v>
      </c>
      <c r="C78" s="31">
        <v>0.6398296</v>
      </c>
      <c r="D78" s="31">
        <v>0</v>
      </c>
      <c r="E78" s="31">
        <v>-3.9557989999999998</v>
      </c>
      <c r="F78" s="31">
        <v>-1.447713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05620-32AF-45C9-9D2D-23DBEEFA2904}">
  <dimension ref="A1:Q29"/>
  <sheetViews>
    <sheetView topLeftCell="A16" workbookViewId="0">
      <selection activeCell="D33" sqref="D33"/>
    </sheetView>
  </sheetViews>
  <sheetFormatPr defaultColWidth="8.81640625" defaultRowHeight="14.5" x14ac:dyDescent="0.35"/>
  <cols>
    <col min="1" max="1" width="8.81640625" style="28"/>
    <col min="2" max="2" width="27.1796875" style="28" customWidth="1"/>
    <col min="3" max="16384" width="8.81640625" style="28"/>
  </cols>
  <sheetData>
    <row r="1" spans="1:17" x14ac:dyDescent="0.35">
      <c r="A1" s="49" t="s">
        <v>489</v>
      </c>
      <c r="B1" s="31"/>
      <c r="C1" s="31"/>
      <c r="D1" s="31"/>
      <c r="E1" s="31"/>
      <c r="F1" s="31"/>
      <c r="G1" s="31"/>
      <c r="H1" s="31"/>
    </row>
    <row r="2" spans="1:17" x14ac:dyDescent="0.35">
      <c r="A2" s="31"/>
      <c r="B2" s="31"/>
      <c r="C2" s="31"/>
      <c r="D2" s="31"/>
      <c r="E2" s="31"/>
      <c r="F2" s="31"/>
      <c r="G2" s="31"/>
      <c r="H2" s="31"/>
    </row>
    <row r="3" spans="1:17" x14ac:dyDescent="0.35">
      <c r="A3" s="49" t="s">
        <v>486</v>
      </c>
      <c r="B3" s="49"/>
      <c r="C3" s="50" t="s">
        <v>965</v>
      </c>
      <c r="D3" s="50"/>
      <c r="E3" s="50"/>
      <c r="F3" s="50"/>
      <c r="G3" s="50"/>
      <c r="H3" s="50"/>
      <c r="J3" s="117" t="s">
        <v>964</v>
      </c>
    </row>
    <row r="4" spans="1:17" x14ac:dyDescent="0.35">
      <c r="A4" s="31"/>
      <c r="B4" s="31"/>
      <c r="C4" s="31" t="s">
        <v>478</v>
      </c>
      <c r="D4" s="31" t="s">
        <v>479</v>
      </c>
      <c r="E4" s="31" t="s">
        <v>480</v>
      </c>
      <c r="F4" s="31" t="s">
        <v>481</v>
      </c>
      <c r="G4" s="31" t="s">
        <v>482</v>
      </c>
      <c r="H4" s="31" t="s">
        <v>483</v>
      </c>
      <c r="J4" s="25"/>
      <c r="K4" s="66"/>
      <c r="L4" s="66"/>
      <c r="M4" s="66"/>
      <c r="N4" s="66"/>
    </row>
    <row r="5" spans="1:17" x14ac:dyDescent="0.35">
      <c r="A5" s="31" t="s">
        <v>10</v>
      </c>
      <c r="C5" s="31"/>
      <c r="D5" s="31"/>
      <c r="E5" s="31"/>
      <c r="F5" s="31"/>
      <c r="G5" s="31"/>
      <c r="H5" s="31"/>
      <c r="J5" s="66"/>
      <c r="K5" s="66"/>
      <c r="L5" s="66"/>
      <c r="M5" s="66"/>
      <c r="N5" s="66"/>
    </row>
    <row r="6" spans="1:17" x14ac:dyDescent="0.35">
      <c r="A6" s="31" t="s">
        <v>11</v>
      </c>
      <c r="C6" s="31">
        <v>4.2245100000000001E-2</v>
      </c>
      <c r="D6" s="31">
        <v>2.34107E-2</v>
      </c>
      <c r="E6" s="31">
        <v>1.8</v>
      </c>
      <c r="F6" s="31">
        <v>7.0999999999999994E-2</v>
      </c>
      <c r="G6" s="31">
        <v>-3.6391000000000001E-3</v>
      </c>
      <c r="H6" s="31">
        <v>8.8129200000000005E-2</v>
      </c>
    </row>
    <row r="7" spans="1:17" x14ac:dyDescent="0.35">
      <c r="A7" s="31" t="s">
        <v>28</v>
      </c>
      <c r="C7" s="31">
        <v>3.8743800000000002E-2</v>
      </c>
      <c r="D7" s="31">
        <v>1.9008199999999999E-2</v>
      </c>
      <c r="E7" s="31">
        <v>2.04</v>
      </c>
      <c r="F7" s="31">
        <v>4.2000000000000003E-2</v>
      </c>
      <c r="G7" s="31">
        <v>1.4884E-3</v>
      </c>
      <c r="H7" s="31">
        <v>7.5999200000000003E-2</v>
      </c>
    </row>
    <row r="8" spans="1:17" x14ac:dyDescent="0.35">
      <c r="A8" s="31" t="s">
        <v>43</v>
      </c>
      <c r="C8" s="31"/>
      <c r="D8" s="31"/>
      <c r="E8" s="31"/>
      <c r="F8" s="31"/>
      <c r="G8" s="31"/>
      <c r="H8" s="31"/>
    </row>
    <row r="9" spans="1:17" x14ac:dyDescent="0.35">
      <c r="A9" s="31" t="s">
        <v>45</v>
      </c>
      <c r="C9" s="31">
        <v>-2.231E-2</v>
      </c>
      <c r="D9" s="31">
        <v>2.1522199999999998E-2</v>
      </c>
      <c r="E9" s="31">
        <v>-1.04</v>
      </c>
      <c r="F9" s="31">
        <v>0.3</v>
      </c>
      <c r="G9" s="31">
        <v>-6.44927E-2</v>
      </c>
      <c r="H9" s="31">
        <v>1.9872799999999999E-2</v>
      </c>
    </row>
    <row r="10" spans="1:17" x14ac:dyDescent="0.35">
      <c r="A10" s="31" t="s">
        <v>53</v>
      </c>
      <c r="C10" s="31">
        <v>-4.5259300000000002E-2</v>
      </c>
      <c r="D10" s="31">
        <v>2.3068399999999999E-2</v>
      </c>
      <c r="E10" s="31">
        <v>-1.96</v>
      </c>
      <c r="F10" s="31">
        <v>0.05</v>
      </c>
      <c r="G10" s="31">
        <v>-9.0472499999999997E-2</v>
      </c>
      <c r="H10" s="31">
        <v>-4.6100000000000002E-5</v>
      </c>
    </row>
    <row r="11" spans="1:17" x14ac:dyDescent="0.35">
      <c r="A11" s="31" t="s">
        <v>61</v>
      </c>
      <c r="C11" s="31">
        <v>-1.33061E-2</v>
      </c>
      <c r="D11" s="31">
        <v>2.04365E-2</v>
      </c>
      <c r="E11" s="31">
        <v>-0.65</v>
      </c>
      <c r="F11" s="31">
        <v>0.51500000000000001</v>
      </c>
      <c r="G11" s="31">
        <v>-5.3360999999999999E-2</v>
      </c>
      <c r="H11" s="31">
        <v>2.67488E-2</v>
      </c>
    </row>
    <row r="12" spans="1:17" x14ac:dyDescent="0.35">
      <c r="A12" s="31" t="s">
        <v>69</v>
      </c>
      <c r="C12" s="31">
        <v>3.5349999999999997E-4</v>
      </c>
      <c r="D12" s="31">
        <v>1.0878999999999999E-3</v>
      </c>
      <c r="E12" s="31">
        <v>0.32</v>
      </c>
      <c r="F12" s="31">
        <v>0.745</v>
      </c>
      <c r="G12" s="31">
        <v>-1.7787E-3</v>
      </c>
      <c r="H12" s="31">
        <v>2.4857E-3</v>
      </c>
    </row>
    <row r="13" spans="1:17" x14ac:dyDescent="0.35">
      <c r="A13" s="31" t="s">
        <v>92</v>
      </c>
      <c r="C13" s="31"/>
      <c r="D13" s="31"/>
      <c r="E13" s="31"/>
      <c r="F13" s="31"/>
      <c r="G13" s="31"/>
      <c r="H13" s="31"/>
      <c r="L13" s="31"/>
      <c r="M13" s="31"/>
      <c r="N13" s="31"/>
      <c r="O13" s="31"/>
      <c r="P13" s="31"/>
      <c r="Q13" s="31"/>
    </row>
    <row r="14" spans="1:17" x14ac:dyDescent="0.35">
      <c r="A14" s="31" t="s">
        <v>93</v>
      </c>
      <c r="C14" s="31">
        <v>-1.4119899999999999E-2</v>
      </c>
      <c r="D14" s="31">
        <v>3.4948800000000002E-2</v>
      </c>
      <c r="E14" s="31">
        <v>-0.4</v>
      </c>
      <c r="F14" s="31">
        <v>0.68600000000000005</v>
      </c>
      <c r="G14" s="31">
        <v>-8.2618300000000006E-2</v>
      </c>
      <c r="H14" s="31">
        <v>5.4378500000000003E-2</v>
      </c>
      <c r="L14" s="31"/>
      <c r="M14" s="31"/>
      <c r="N14" s="31"/>
      <c r="O14" s="31"/>
      <c r="P14" s="31"/>
      <c r="Q14" s="31"/>
    </row>
    <row r="15" spans="1:17" x14ac:dyDescent="0.35">
      <c r="A15" s="31" t="s">
        <v>101</v>
      </c>
      <c r="C15" s="31">
        <v>9.4271000000000008E-3</v>
      </c>
      <c r="D15" s="31">
        <v>4.2026500000000001E-2</v>
      </c>
      <c r="E15" s="31">
        <v>0.22</v>
      </c>
      <c r="F15" s="31">
        <v>0.82299999999999995</v>
      </c>
      <c r="G15" s="31">
        <v>-7.2943400000000005E-2</v>
      </c>
      <c r="H15" s="31">
        <v>9.1797599999999993E-2</v>
      </c>
      <c r="L15" s="31"/>
      <c r="M15" s="31"/>
      <c r="N15" s="31"/>
      <c r="O15" s="31"/>
      <c r="P15" s="31"/>
      <c r="Q15" s="31"/>
    </row>
    <row r="16" spans="1:17" x14ac:dyDescent="0.35">
      <c r="A16" s="31" t="s">
        <v>109</v>
      </c>
      <c r="C16" s="31">
        <v>2.3175899999999999E-2</v>
      </c>
      <c r="D16" s="31">
        <v>4.2765900000000003E-2</v>
      </c>
      <c r="E16" s="31">
        <v>0.54</v>
      </c>
      <c r="F16" s="31">
        <v>0.58799999999999997</v>
      </c>
      <c r="G16" s="31">
        <v>-6.0643900000000001E-2</v>
      </c>
      <c r="H16" s="31">
        <v>0.1069956</v>
      </c>
      <c r="L16" s="31"/>
      <c r="M16" s="31"/>
      <c r="N16" s="31"/>
      <c r="O16" s="31"/>
      <c r="P16" s="31"/>
      <c r="Q16" s="31"/>
    </row>
    <row r="17" spans="1:17" x14ac:dyDescent="0.35">
      <c r="A17" s="31" t="s">
        <v>75</v>
      </c>
      <c r="C17" s="31"/>
      <c r="D17" s="31"/>
      <c r="E17" s="31"/>
      <c r="F17" s="31"/>
      <c r="G17" s="31"/>
      <c r="H17" s="31"/>
      <c r="L17" s="31"/>
      <c r="M17" s="31"/>
      <c r="N17" s="31"/>
      <c r="O17" s="31"/>
      <c r="P17" s="31"/>
      <c r="Q17" s="31"/>
    </row>
    <row r="18" spans="1:17" x14ac:dyDescent="0.35">
      <c r="A18" s="31" t="s">
        <v>76</v>
      </c>
      <c r="C18" s="31">
        <v>9.4423000000000007E-3</v>
      </c>
      <c r="D18" s="31">
        <v>2.01549E-2</v>
      </c>
      <c r="E18" s="31">
        <v>0.47</v>
      </c>
      <c r="F18" s="31">
        <v>0.63900000000000001</v>
      </c>
      <c r="G18" s="31">
        <v>-3.00606E-2</v>
      </c>
      <c r="H18" s="31">
        <v>4.8945200000000001E-2</v>
      </c>
      <c r="L18" s="31"/>
      <c r="M18" s="31"/>
      <c r="N18" s="31"/>
      <c r="O18" s="31"/>
      <c r="P18" s="31"/>
      <c r="Q18" s="31"/>
    </row>
    <row r="19" spans="1:17" x14ac:dyDescent="0.35">
      <c r="A19" s="31" t="s">
        <v>84</v>
      </c>
      <c r="C19" s="31">
        <v>-1.52008E-2</v>
      </c>
      <c r="D19" s="31">
        <v>2.4378899999999998E-2</v>
      </c>
      <c r="E19" s="31">
        <v>-0.62</v>
      </c>
      <c r="F19" s="31">
        <v>0.53300000000000003</v>
      </c>
      <c r="G19" s="31">
        <v>-6.29826E-2</v>
      </c>
      <c r="H19" s="31">
        <v>3.2580900000000003E-2</v>
      </c>
      <c r="L19" s="31"/>
      <c r="M19" s="31"/>
      <c r="N19" s="31"/>
      <c r="O19" s="31"/>
      <c r="P19" s="31"/>
      <c r="Q19" s="31"/>
    </row>
    <row r="20" spans="1:17" x14ac:dyDescent="0.35">
      <c r="A20" s="31" t="s">
        <v>117</v>
      </c>
      <c r="C20" s="31">
        <v>6.0486600000000001E-2</v>
      </c>
      <c r="D20" s="31">
        <v>3.2718200000000003E-2</v>
      </c>
      <c r="E20" s="31">
        <v>1.85</v>
      </c>
      <c r="F20" s="31">
        <v>6.4000000000000001E-2</v>
      </c>
      <c r="G20" s="31">
        <v>-3.6399000000000002E-3</v>
      </c>
      <c r="H20" s="31">
        <v>0.124613</v>
      </c>
      <c r="L20" s="31"/>
      <c r="M20" s="31"/>
      <c r="N20" s="31"/>
      <c r="O20" s="31"/>
      <c r="P20" s="31"/>
      <c r="Q20" s="31"/>
    </row>
    <row r="21" spans="1:17" x14ac:dyDescent="0.35">
      <c r="A21" s="31" t="s">
        <v>125</v>
      </c>
      <c r="C21" s="31">
        <v>0.13335749999999999</v>
      </c>
      <c r="D21" s="31">
        <v>4.4384600000000003E-2</v>
      </c>
      <c r="E21" s="31">
        <v>3</v>
      </c>
      <c r="F21" s="31">
        <v>3.0000000000000001E-3</v>
      </c>
      <c r="G21" s="31">
        <v>4.6365400000000001E-2</v>
      </c>
      <c r="H21" s="31">
        <v>0.22034970000000001</v>
      </c>
      <c r="L21" s="31"/>
      <c r="M21" s="31"/>
      <c r="N21" s="31"/>
      <c r="O21" s="31"/>
      <c r="P21" s="31"/>
      <c r="Q21" s="31"/>
    </row>
    <row r="22" spans="1:17" x14ac:dyDescent="0.35">
      <c r="A22" s="31" t="s">
        <v>133</v>
      </c>
      <c r="C22" s="31">
        <v>4.1635600000000002E-2</v>
      </c>
      <c r="D22" s="31">
        <v>2.27779E-2</v>
      </c>
      <c r="E22" s="31">
        <v>1.83</v>
      </c>
      <c r="F22" s="31">
        <v>6.8000000000000005E-2</v>
      </c>
      <c r="G22" s="31">
        <v>-3.0083000000000002E-3</v>
      </c>
      <c r="H22" s="31">
        <v>8.6279499999999995E-2</v>
      </c>
      <c r="L22" s="31"/>
      <c r="M22" s="31"/>
      <c r="N22" s="31"/>
      <c r="O22" s="31"/>
      <c r="P22" s="31"/>
      <c r="Q22" s="31"/>
    </row>
    <row r="23" spans="1:17" x14ac:dyDescent="0.35">
      <c r="A23" s="31" t="s">
        <v>140</v>
      </c>
      <c r="C23" s="31">
        <v>-4.22738E-2</v>
      </c>
      <c r="D23" s="31">
        <v>2.69047E-2</v>
      </c>
      <c r="E23" s="31">
        <v>-1.57</v>
      </c>
      <c r="F23" s="31">
        <v>0.11600000000000001</v>
      </c>
      <c r="G23" s="31">
        <v>-9.5006099999999996E-2</v>
      </c>
      <c r="H23" s="31">
        <v>1.0458500000000001E-2</v>
      </c>
      <c r="L23" s="31"/>
      <c r="M23" s="31"/>
      <c r="N23" s="31"/>
      <c r="O23" s="31"/>
      <c r="P23" s="31"/>
      <c r="Q23" s="31"/>
    </row>
    <row r="24" spans="1:17" x14ac:dyDescent="0.35">
      <c r="A24" s="31" t="s">
        <v>147</v>
      </c>
      <c r="C24" s="31">
        <v>5.7258999999999999E-3</v>
      </c>
      <c r="D24" s="31">
        <v>2.99455E-2</v>
      </c>
      <c r="E24" s="31">
        <v>0.19</v>
      </c>
      <c r="F24" s="31">
        <v>0.84799999999999998</v>
      </c>
      <c r="G24" s="31">
        <v>-5.2966199999999998E-2</v>
      </c>
      <c r="H24" s="31">
        <v>6.4418000000000003E-2</v>
      </c>
      <c r="L24" s="31"/>
      <c r="M24" s="31"/>
      <c r="N24" s="31"/>
      <c r="O24" s="31"/>
      <c r="P24" s="31"/>
      <c r="Q24" s="31"/>
    </row>
    <row r="25" spans="1:17" x14ac:dyDescent="0.35">
      <c r="A25" s="31" t="s">
        <v>155</v>
      </c>
      <c r="C25" s="31">
        <v>3.0699799999999999E-2</v>
      </c>
      <c r="D25" s="31">
        <v>4.0895300000000002E-2</v>
      </c>
      <c r="E25" s="31">
        <v>0.75</v>
      </c>
      <c r="F25" s="31">
        <v>0.45300000000000001</v>
      </c>
      <c r="G25" s="31">
        <v>-4.9453499999999997E-2</v>
      </c>
      <c r="H25" s="31">
        <v>0.1108532</v>
      </c>
      <c r="L25" s="31"/>
      <c r="M25" s="31"/>
      <c r="N25" s="31"/>
      <c r="O25" s="31"/>
      <c r="P25" s="31"/>
      <c r="Q25" s="31"/>
    </row>
    <row r="26" spans="1:17" x14ac:dyDescent="0.35">
      <c r="A26" s="115" t="s">
        <v>956</v>
      </c>
      <c r="B26" s="116"/>
      <c r="C26" s="115">
        <v>0.28774739999999999</v>
      </c>
      <c r="D26" s="115">
        <v>5.3010700000000001E-2</v>
      </c>
      <c r="E26" s="115">
        <v>5.43</v>
      </c>
      <c r="F26" s="115">
        <v>0</v>
      </c>
      <c r="G26" s="115">
        <v>0.18384829999999999</v>
      </c>
      <c r="H26" s="115">
        <v>0.39164650000000001</v>
      </c>
      <c r="L26" s="31"/>
      <c r="M26" s="31"/>
      <c r="N26" s="31"/>
      <c r="O26" s="31"/>
      <c r="P26" s="31"/>
      <c r="Q26" s="31"/>
    </row>
    <row r="27" spans="1:17" x14ac:dyDescent="0.35">
      <c r="A27" s="114"/>
      <c r="B27" s="114"/>
      <c r="C27" s="114"/>
      <c r="D27" s="114"/>
      <c r="E27" s="114"/>
      <c r="F27" s="114"/>
      <c r="G27" s="114"/>
      <c r="H27" s="114"/>
      <c r="L27" s="31"/>
      <c r="M27" s="31"/>
      <c r="N27" s="31"/>
      <c r="O27" s="31"/>
      <c r="P27" s="31"/>
      <c r="Q27" s="31"/>
    </row>
    <row r="28" spans="1:17" x14ac:dyDescent="0.35">
      <c r="A28" s="31" t="s">
        <v>522</v>
      </c>
      <c r="B28" s="31"/>
      <c r="C28" s="31"/>
      <c r="D28" s="31"/>
      <c r="E28" s="31"/>
      <c r="F28" s="31"/>
      <c r="L28" s="31"/>
      <c r="M28" s="31"/>
      <c r="N28" s="31"/>
      <c r="O28" s="31"/>
      <c r="P28" s="31"/>
      <c r="Q28" s="31"/>
    </row>
    <row r="29" spans="1:17" x14ac:dyDescent="0.35">
      <c r="L29" s="31"/>
      <c r="M29" s="31"/>
      <c r="N29" s="31"/>
      <c r="O29" s="31"/>
      <c r="P29" s="31"/>
      <c r="Q29" s="3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81203-E6BB-444F-BD41-52BCB867D1B3}">
  <dimension ref="A1:AQ153"/>
  <sheetViews>
    <sheetView zoomScale="62" zoomScaleNormal="62" workbookViewId="0">
      <selection activeCell="S15" sqref="S15"/>
    </sheetView>
  </sheetViews>
  <sheetFormatPr defaultRowHeight="14.5" x14ac:dyDescent="0.35"/>
  <cols>
    <col min="1" max="1" width="14.1796875" style="28" customWidth="1"/>
    <col min="2" max="16384" width="8.7265625" style="28"/>
  </cols>
  <sheetData>
    <row r="1" spans="1:43" x14ac:dyDescent="0.35">
      <c r="A1" s="28" t="s">
        <v>1103</v>
      </c>
      <c r="J1" s="28" t="s">
        <v>1102</v>
      </c>
    </row>
    <row r="2" spans="1:43" x14ac:dyDescent="0.35">
      <c r="J2" s="28" t="s">
        <v>1089</v>
      </c>
      <c r="M2" s="28" t="s">
        <v>1101</v>
      </c>
      <c r="N2" s="28" t="s">
        <v>1018</v>
      </c>
      <c r="O2" s="28" t="s">
        <v>1017</v>
      </c>
      <c r="P2" s="28" t="s">
        <v>1016</v>
      </c>
      <c r="Q2" s="28">
        <v>1980</v>
      </c>
      <c r="S2" s="28" t="s">
        <v>1089</v>
      </c>
      <c r="T2" s="28" t="s">
        <v>1089</v>
      </c>
      <c r="U2" s="28" t="s">
        <v>1089</v>
      </c>
      <c r="V2" s="28" t="s">
        <v>1088</v>
      </c>
      <c r="W2" s="28" t="s">
        <v>1087</v>
      </c>
      <c r="X2" s="28" t="s">
        <v>1086</v>
      </c>
      <c r="Y2" s="28" t="s">
        <v>1085</v>
      </c>
      <c r="Z2" s="28" t="s">
        <v>1084</v>
      </c>
      <c r="AA2" s="28" t="s">
        <v>1083</v>
      </c>
      <c r="AB2" s="28" t="s">
        <v>1082</v>
      </c>
    </row>
    <row r="3" spans="1:43" x14ac:dyDescent="0.35">
      <c r="A3" s="28" t="s">
        <v>527</v>
      </c>
      <c r="B3" s="28">
        <v>0.90027970000000002</v>
      </c>
      <c r="C3" s="28">
        <v>4.00697E-2</v>
      </c>
      <c r="D3" s="28">
        <v>22.47</v>
      </c>
      <c r="E3" s="28">
        <v>0</v>
      </c>
      <c r="F3" s="28">
        <v>0.82174449999999999</v>
      </c>
      <c r="G3" s="28">
        <v>0.97881490000000004</v>
      </c>
      <c r="H3" s="28">
        <f>SUM(G3,G7,G11,G15,G19)/5</f>
        <v>0.96891616000000003</v>
      </c>
      <c r="I3" s="28">
        <f>SUM(F3,F7,F11,F15,F19)/5</f>
        <v>0.80799744000000007</v>
      </c>
      <c r="J3" s="28">
        <f>(B3+B7+B11+B15+B19)/5</f>
        <v>0.88845682000000004</v>
      </c>
      <c r="R3" s="28" t="s">
        <v>527</v>
      </c>
      <c r="S3" s="28">
        <v>1.8573729800000001</v>
      </c>
      <c r="T3" s="28">
        <v>8.0459379999999969E-2</v>
      </c>
      <c r="U3" s="28">
        <v>0.88845682000000004</v>
      </c>
      <c r="V3" s="28">
        <v>0.85460443999999991</v>
      </c>
      <c r="W3" s="28">
        <v>0.81311928000000011</v>
      </c>
      <c r="X3" s="28">
        <v>0.76368518000000007</v>
      </c>
      <c r="Y3" s="28">
        <v>0.70662183999999995</v>
      </c>
      <c r="Z3" s="28">
        <v>0.64301592000000007</v>
      </c>
      <c r="AA3" s="28">
        <v>0.57471369999999999</v>
      </c>
      <c r="AB3" s="28">
        <v>0.51831196666666679</v>
      </c>
    </row>
    <row r="4" spans="1:43" x14ac:dyDescent="0.35">
      <c r="A4" s="28" t="s">
        <v>1100</v>
      </c>
      <c r="B4" s="28">
        <v>0.73854730000000002</v>
      </c>
      <c r="C4" s="28">
        <v>8.7342699999999995E-2</v>
      </c>
      <c r="D4" s="28">
        <v>8.4600000000000009</v>
      </c>
      <c r="E4" s="28">
        <v>0</v>
      </c>
      <c r="F4" s="28">
        <v>0.56735869999999999</v>
      </c>
      <c r="G4" s="28">
        <v>0.90973579999999998</v>
      </c>
      <c r="H4" s="28">
        <f>SUM(G4,G8,G12,G16,G20)/5</f>
        <v>0.88394894000000002</v>
      </c>
      <c r="I4" s="28">
        <f>SUM(F4,F8,F12,F16,F20)/5</f>
        <v>0.54595495999999999</v>
      </c>
      <c r="J4" s="28">
        <f>(B4+B8+B12+B16+B20)/5</f>
        <v>0.71495193999999995</v>
      </c>
      <c r="M4" s="28" t="s">
        <v>1099</v>
      </c>
      <c r="N4" s="28" t="s">
        <v>1018</v>
      </c>
      <c r="O4" s="28" t="s">
        <v>1017</v>
      </c>
      <c r="P4" s="28" t="s">
        <v>1016</v>
      </c>
      <c r="Q4" s="28">
        <v>1981</v>
      </c>
      <c r="R4" s="28" t="s">
        <v>11</v>
      </c>
      <c r="S4" s="28">
        <v>1.59890088</v>
      </c>
      <c r="T4" s="28">
        <v>0.16899697999999996</v>
      </c>
      <c r="U4" s="28">
        <v>0.71495193999999995</v>
      </c>
      <c r="V4" s="28">
        <v>0.65215846</v>
      </c>
      <c r="W4" s="28">
        <v>0.58437243999999999</v>
      </c>
      <c r="X4" s="28">
        <v>0.51395557999999997</v>
      </c>
      <c r="Y4" s="28">
        <v>0.44357388000000003</v>
      </c>
      <c r="Z4" s="28">
        <v>0.37581514000000005</v>
      </c>
      <c r="AA4" s="28">
        <v>0.31284484000000001</v>
      </c>
      <c r="AB4" s="28">
        <v>0.26677529999999999</v>
      </c>
    </row>
    <row r="5" spans="1:43" x14ac:dyDescent="0.35">
      <c r="A5" s="28" t="s">
        <v>1098</v>
      </c>
      <c r="B5" s="28">
        <v>0.59384910000000002</v>
      </c>
      <c r="C5" s="28">
        <v>0.1047763</v>
      </c>
      <c r="D5" s="28">
        <v>5.67</v>
      </c>
      <c r="E5" s="28">
        <v>0</v>
      </c>
      <c r="F5" s="28">
        <v>0.38849129999999998</v>
      </c>
      <c r="G5" s="28">
        <v>0.799207</v>
      </c>
      <c r="H5" s="28">
        <f>SUM(G5,G9,G13,G17,G21)/5</f>
        <v>0.76187406000000002</v>
      </c>
      <c r="I5" s="28">
        <f>SUM(F5,F9,F13,F17,F21)/5</f>
        <v>0.36983677999999998</v>
      </c>
      <c r="J5" s="28">
        <f>(B5+B9+B13+B17+B21)/5</f>
        <v>0.56585541999999989</v>
      </c>
      <c r="R5" s="28" t="s">
        <v>11</v>
      </c>
      <c r="S5" s="28">
        <v>1.3277294799999999</v>
      </c>
      <c r="T5" s="28">
        <v>0.19601863999999991</v>
      </c>
      <c r="U5" s="28">
        <v>0.56585541999999989</v>
      </c>
      <c r="V5" s="28">
        <v>0.49518454000000001</v>
      </c>
      <c r="W5" s="28">
        <v>0.42525803999999995</v>
      </c>
      <c r="X5" s="28">
        <v>0.35858138000000006</v>
      </c>
      <c r="Y5" s="28">
        <v>0.29716500000000001</v>
      </c>
      <c r="Z5" s="28">
        <v>0.24234685999999997</v>
      </c>
      <c r="AA5" s="28">
        <v>0.19477005999999999</v>
      </c>
      <c r="AB5" s="28">
        <v>0.11038009999999999</v>
      </c>
    </row>
    <row r="6" spans="1:43" x14ac:dyDescent="0.35">
      <c r="A6" s="28">
        <v>2</v>
      </c>
      <c r="B6" s="28" t="s">
        <v>978</v>
      </c>
      <c r="H6" s="28">
        <f>SUM(G6,G10,G14,G18,G22)/5</f>
        <v>0</v>
      </c>
      <c r="I6" s="28">
        <f>SUM(F6,F10,F14,F18,F22)/5</f>
        <v>0</v>
      </c>
      <c r="M6" s="28" t="s">
        <v>1097</v>
      </c>
      <c r="N6" s="28" t="s">
        <v>1018</v>
      </c>
      <c r="O6" s="28" t="s">
        <v>1017</v>
      </c>
      <c r="P6" s="28" t="s">
        <v>1016</v>
      </c>
      <c r="Q6" s="28">
        <v>1982</v>
      </c>
    </row>
    <row r="7" spans="1:43" x14ac:dyDescent="0.35">
      <c r="A7" s="28" t="s">
        <v>527</v>
      </c>
      <c r="B7" s="28">
        <v>0.89464089999999996</v>
      </c>
      <c r="C7" s="28">
        <v>4.0627799999999999E-2</v>
      </c>
      <c r="D7" s="28">
        <v>22.02</v>
      </c>
      <c r="E7" s="28">
        <v>0</v>
      </c>
      <c r="F7" s="28">
        <v>0.81501190000000001</v>
      </c>
      <c r="G7" s="28">
        <v>0.97426990000000002</v>
      </c>
      <c r="H7" s="28">
        <f>SUM(G7,G11,G15,G19,G23)/5</f>
        <v>0.96354571999999994</v>
      </c>
      <c r="I7" s="28">
        <f>SUM(F7,F11,F15,F19,F23)/5</f>
        <v>0.80098530000000001</v>
      </c>
      <c r="T7" s="135" t="s">
        <v>1089</v>
      </c>
      <c r="U7" s="135"/>
      <c r="V7" s="135"/>
      <c r="W7" s="135" t="s">
        <v>1088</v>
      </c>
      <c r="X7" s="135"/>
      <c r="Y7" s="135"/>
      <c r="Z7" s="135" t="s">
        <v>1087</v>
      </c>
      <c r="AA7" s="135"/>
      <c r="AB7" s="135"/>
      <c r="AC7" s="135" t="s">
        <v>1086</v>
      </c>
      <c r="AD7" s="135"/>
      <c r="AE7" s="135"/>
      <c r="AF7" s="135" t="s">
        <v>1085</v>
      </c>
      <c r="AG7" s="135"/>
      <c r="AH7" s="135"/>
      <c r="AI7" s="135" t="s">
        <v>1084</v>
      </c>
      <c r="AJ7" s="135"/>
      <c r="AK7" s="135"/>
      <c r="AL7" s="135" t="s">
        <v>1083</v>
      </c>
      <c r="AM7" s="135"/>
      <c r="AN7" s="135"/>
      <c r="AO7" s="135" t="s">
        <v>1082</v>
      </c>
      <c r="AP7" s="135"/>
      <c r="AQ7" s="135"/>
    </row>
    <row r="8" spans="1:43" x14ac:dyDescent="0.35">
      <c r="A8" s="28" t="s">
        <v>1096</v>
      </c>
      <c r="B8" s="28">
        <v>0.72702809999999995</v>
      </c>
      <c r="C8" s="28">
        <v>8.6952000000000002E-2</v>
      </c>
      <c r="D8" s="28">
        <v>8.36</v>
      </c>
      <c r="E8" s="28">
        <v>0</v>
      </c>
      <c r="F8" s="28">
        <v>0.55660529999999997</v>
      </c>
      <c r="G8" s="28">
        <v>0.897451</v>
      </c>
      <c r="H8" s="28">
        <f>SUM(G8,G12,G16,G20,G24)/5</f>
        <v>0.87046610000000013</v>
      </c>
      <c r="I8" s="28">
        <f>SUM(F8,F12,F16,F20,F24)/5</f>
        <v>0.53530827999999997</v>
      </c>
      <c r="M8" s="28" t="s">
        <v>1095</v>
      </c>
      <c r="N8" s="28" t="s">
        <v>1018</v>
      </c>
      <c r="O8" s="28" t="s">
        <v>1017</v>
      </c>
      <c r="P8" s="28" t="s">
        <v>1016</v>
      </c>
      <c r="Q8" s="28">
        <v>1983</v>
      </c>
      <c r="T8" s="28">
        <v>0.96891616000000003</v>
      </c>
      <c r="U8" s="28">
        <v>0.88394894000000002</v>
      </c>
      <c r="V8" s="28">
        <v>0.76187406000000002</v>
      </c>
      <c r="W8" s="28">
        <v>0.93763892000000004</v>
      </c>
      <c r="X8" s="28">
        <v>0.81104609999999988</v>
      </c>
      <c r="Y8" s="28">
        <v>0.66456568000000016</v>
      </c>
      <c r="Z8" s="28">
        <v>0.89461402000000001</v>
      </c>
      <c r="AA8" s="28">
        <v>0.72720612000000007</v>
      </c>
      <c r="AB8" s="28">
        <v>0.56600242000000001</v>
      </c>
      <c r="AC8" s="28">
        <v>0.84039920000000001</v>
      </c>
      <c r="AD8" s="28">
        <v>0.63894616000000004</v>
      </c>
      <c r="AE8" s="28">
        <v>0.47385356000000006</v>
      </c>
      <c r="AF8" s="28">
        <v>0.77943550000000006</v>
      </c>
      <c r="AG8" s="28">
        <v>0.55427353999999984</v>
      </c>
      <c r="AH8" s="28">
        <v>0.39415686</v>
      </c>
      <c r="AI8" s="28">
        <v>0.7200218599999999</v>
      </c>
      <c r="AJ8" s="28">
        <v>0.47962272000000006</v>
      </c>
      <c r="AK8" s="28">
        <v>0.32921074</v>
      </c>
      <c r="AL8" s="28">
        <v>0.66795416000000007</v>
      </c>
      <c r="AM8" s="28">
        <v>0.41662385999999996</v>
      </c>
      <c r="AN8" s="28">
        <v>0.27713002000000003</v>
      </c>
      <c r="AO8" s="28">
        <v>0.63058213333333335</v>
      </c>
      <c r="AP8" s="28">
        <v>0.37280413333333334</v>
      </c>
      <c r="AQ8" s="28">
        <v>0.2420798333333333</v>
      </c>
    </row>
    <row r="9" spans="1:43" x14ac:dyDescent="0.35">
      <c r="A9" s="28" t="s">
        <v>1094</v>
      </c>
      <c r="B9" s="28">
        <v>0.5799415</v>
      </c>
      <c r="C9" s="28">
        <v>0.10254190000000001</v>
      </c>
      <c r="D9" s="28">
        <v>5.66</v>
      </c>
      <c r="E9" s="28">
        <v>0</v>
      </c>
      <c r="F9" s="28">
        <v>0.37896299999999999</v>
      </c>
      <c r="G9" s="28">
        <v>0.7809199</v>
      </c>
      <c r="H9" s="28">
        <f>SUM(G9,G13,G17,G21,G25)/5</f>
        <v>0.74288347999999993</v>
      </c>
      <c r="I9" s="28">
        <f>SUM(F9,F13,F17,F21,F25)/5</f>
        <v>0.36069846</v>
      </c>
      <c r="T9" s="28">
        <v>0.80799744000000007</v>
      </c>
      <c r="U9" s="28">
        <v>0.54595495999999999</v>
      </c>
      <c r="V9" s="28">
        <v>0.36983677999999998</v>
      </c>
      <c r="W9" s="28">
        <v>0.77157005999999995</v>
      </c>
      <c r="X9" s="28">
        <v>0.49327083999999999</v>
      </c>
      <c r="Y9" s="28">
        <v>0.32580337999999998</v>
      </c>
      <c r="Z9" s="28">
        <v>0.73162452000000011</v>
      </c>
      <c r="AA9" s="28">
        <v>0.44153871999999994</v>
      </c>
      <c r="AB9" s="28">
        <v>0.28451366</v>
      </c>
      <c r="AC9" s="28">
        <v>0.6869711799999999</v>
      </c>
      <c r="AD9" s="28">
        <v>0.38896503999999998</v>
      </c>
      <c r="AE9" s="28">
        <v>0.24330920000000003</v>
      </c>
      <c r="AF9" s="28">
        <v>0.63380820000000004</v>
      </c>
      <c r="AG9" s="28">
        <v>0.33287425999999998</v>
      </c>
      <c r="AH9" s="28">
        <v>0.20017312000000001</v>
      </c>
      <c r="AI9" s="28">
        <v>0.56600998000000002</v>
      </c>
      <c r="AJ9" s="28">
        <v>0.27200758000000003</v>
      </c>
      <c r="AK9" s="28">
        <v>0.15548296</v>
      </c>
      <c r="AL9" s="28">
        <v>0.48147326000000001</v>
      </c>
      <c r="AM9" s="28">
        <v>0.2090658</v>
      </c>
      <c r="AN9" s="28">
        <v>0.11241008</v>
      </c>
      <c r="AO9" s="28">
        <v>0.40604179999999995</v>
      </c>
      <c r="AP9" s="28">
        <v>0.16074646666666667</v>
      </c>
      <c r="AQ9" s="28">
        <v>8.1481533333333328E-2</v>
      </c>
    </row>
    <row r="10" spans="1:43" x14ac:dyDescent="0.35">
      <c r="A10" s="28">
        <v>3</v>
      </c>
      <c r="B10" s="28" t="s">
        <v>978</v>
      </c>
      <c r="H10" s="28">
        <f>SUM(G10,G14,G18,G22,G26)/5</f>
        <v>0</v>
      </c>
      <c r="I10" s="28">
        <f>SUM(F10,F14,F18,F22,F26)/5</f>
        <v>0</v>
      </c>
      <c r="M10" s="28" t="s">
        <v>1093</v>
      </c>
      <c r="N10" s="28" t="s">
        <v>1018</v>
      </c>
      <c r="O10" s="28" t="s">
        <v>1017</v>
      </c>
      <c r="P10" s="28" t="s">
        <v>1016</v>
      </c>
      <c r="Q10" s="28">
        <v>1984</v>
      </c>
      <c r="T10" s="28">
        <v>0.88845682000000004</v>
      </c>
      <c r="U10" s="28">
        <v>0.71495193999999995</v>
      </c>
      <c r="V10" s="28">
        <v>0.56585541999999989</v>
      </c>
      <c r="W10" s="28">
        <v>0.85460443999999991</v>
      </c>
      <c r="X10" s="28">
        <v>0.65215846</v>
      </c>
      <c r="Y10" s="28">
        <v>0.49518454000000001</v>
      </c>
      <c r="Z10" s="28">
        <v>0.81311928000000011</v>
      </c>
      <c r="AA10" s="28">
        <v>0.58437243999999999</v>
      </c>
      <c r="AB10" s="28">
        <v>0.42525803999999995</v>
      </c>
      <c r="AC10" s="28">
        <v>0.76368518000000007</v>
      </c>
      <c r="AD10" s="28">
        <v>0.51395557999999997</v>
      </c>
      <c r="AE10" s="28">
        <v>0.35858138000000006</v>
      </c>
      <c r="AF10" s="28">
        <v>0.70662183999999995</v>
      </c>
      <c r="AG10" s="28">
        <v>0.44357388000000003</v>
      </c>
      <c r="AH10" s="28">
        <v>0.29716500000000001</v>
      </c>
      <c r="AI10" s="28">
        <v>0.64301592000000007</v>
      </c>
      <c r="AJ10" s="28">
        <v>0.37581514000000005</v>
      </c>
      <c r="AK10" s="28">
        <v>0.24234685999999997</v>
      </c>
      <c r="AL10" s="28">
        <v>0.57471369999999999</v>
      </c>
      <c r="AM10" s="28">
        <v>0.31284484000000001</v>
      </c>
      <c r="AN10" s="28">
        <v>0.19477005999999999</v>
      </c>
      <c r="AO10" s="28">
        <v>0.51831196666666679</v>
      </c>
      <c r="AP10" s="28">
        <v>0.26677529999999999</v>
      </c>
      <c r="AQ10" s="28">
        <v>0.11038009999999999</v>
      </c>
    </row>
    <row r="11" spans="1:43" x14ac:dyDescent="0.35">
      <c r="A11" s="28" t="s">
        <v>527</v>
      </c>
      <c r="B11" s="28">
        <v>0.8887332</v>
      </c>
      <c r="C11" s="28">
        <v>4.1121199999999997E-2</v>
      </c>
      <c r="D11" s="28">
        <v>21.61</v>
      </c>
      <c r="E11" s="28">
        <v>0</v>
      </c>
      <c r="F11" s="28">
        <v>0.80813710000000005</v>
      </c>
      <c r="G11" s="28">
        <v>0.9693292</v>
      </c>
      <c r="H11" s="28">
        <f>SUM(G11,G15,G19,G23,G27)/5</f>
        <v>0.95774678000000013</v>
      </c>
      <c r="I11" s="28">
        <f>SUM(F11,F15,F19,F23,F27)/5</f>
        <v>0.79383534</v>
      </c>
    </row>
    <row r="12" spans="1:43" x14ac:dyDescent="0.35">
      <c r="A12" s="28" t="s">
        <v>1092</v>
      </c>
      <c r="B12" s="28">
        <v>0.71522509999999995</v>
      </c>
      <c r="C12" s="28">
        <v>8.6391499999999996E-2</v>
      </c>
      <c r="D12" s="28">
        <v>8.2799999999999994</v>
      </c>
      <c r="E12" s="28">
        <v>0</v>
      </c>
      <c r="F12" s="28">
        <v>0.54590090000000002</v>
      </c>
      <c r="G12" s="28">
        <v>0.88454940000000004</v>
      </c>
      <c r="H12" s="28">
        <f>SUM(G12,G16,G20,G24,G28)/5</f>
        <v>0.85640688000000009</v>
      </c>
      <c r="I12" s="28">
        <f>SUM(F12,F16,F20,F24,F28)/5</f>
        <v>0.52471699999999999</v>
      </c>
      <c r="M12" s="28" t="s">
        <v>1091</v>
      </c>
      <c r="N12" s="28" t="s">
        <v>1018</v>
      </c>
      <c r="O12" s="28" t="s">
        <v>1017</v>
      </c>
      <c r="P12" s="28" t="s">
        <v>1016</v>
      </c>
      <c r="Q12" s="28">
        <v>1985</v>
      </c>
    </row>
    <row r="13" spans="1:43" x14ac:dyDescent="0.35">
      <c r="A13" s="28" t="s">
        <v>1090</v>
      </c>
      <c r="B13" s="28">
        <v>0.56593389999999999</v>
      </c>
      <c r="C13" s="28">
        <v>0.1001512</v>
      </c>
      <c r="D13" s="28">
        <v>5.65</v>
      </c>
      <c r="E13" s="28">
        <v>0</v>
      </c>
      <c r="F13" s="28">
        <v>0.3696411</v>
      </c>
      <c r="G13" s="28">
        <v>0.76222670000000003</v>
      </c>
      <c r="H13" s="28">
        <f>SUM(G13,G17,G21,G25,G29)/5</f>
        <v>0.72359822000000007</v>
      </c>
      <c r="I13" s="28">
        <f>SUM(F13,F17,F21,F25,F29)/5</f>
        <v>0.35174150000000004</v>
      </c>
      <c r="T13" s="135" t="s">
        <v>1089</v>
      </c>
      <c r="U13" s="135"/>
      <c r="V13" s="135"/>
      <c r="W13" s="135" t="s">
        <v>1088</v>
      </c>
      <c r="X13" s="135"/>
      <c r="Y13" s="135"/>
      <c r="Z13" s="135" t="s">
        <v>1087</v>
      </c>
      <c r="AA13" s="135"/>
      <c r="AB13" s="135"/>
      <c r="AC13" s="135" t="s">
        <v>1086</v>
      </c>
      <c r="AD13" s="135"/>
      <c r="AE13" s="135"/>
      <c r="AF13" s="135" t="s">
        <v>1085</v>
      </c>
      <c r="AG13" s="135"/>
      <c r="AH13" s="135"/>
      <c r="AI13" s="135" t="s">
        <v>1084</v>
      </c>
      <c r="AJ13" s="135"/>
      <c r="AK13" s="135"/>
      <c r="AL13" s="135" t="s">
        <v>1083</v>
      </c>
      <c r="AM13" s="135"/>
      <c r="AN13" s="135"/>
      <c r="AO13" s="135" t="s">
        <v>1082</v>
      </c>
      <c r="AP13" s="135"/>
      <c r="AQ13" s="135"/>
    </row>
    <row r="14" spans="1:43" x14ac:dyDescent="0.35">
      <c r="A14" s="28">
        <v>4</v>
      </c>
      <c r="B14" s="28" t="s">
        <v>978</v>
      </c>
      <c r="H14" s="28">
        <f>SUM(G14,G18,G22,G26,G30)/5</f>
        <v>0</v>
      </c>
      <c r="I14" s="28">
        <f>SUM(F14,F18,F22,F26,F30)/5</f>
        <v>0</v>
      </c>
      <c r="M14" s="28" t="s">
        <v>1081</v>
      </c>
      <c r="N14" s="28" t="s">
        <v>1018</v>
      </c>
      <c r="O14" s="28" t="s">
        <v>1017</v>
      </c>
      <c r="P14" s="28" t="s">
        <v>1016</v>
      </c>
      <c r="Q14" s="28">
        <v>1986</v>
      </c>
    </row>
    <row r="15" spans="1:43" x14ac:dyDescent="0.35">
      <c r="A15" s="28" t="s">
        <v>527</v>
      </c>
      <c r="B15" s="28">
        <v>0.88254900000000003</v>
      </c>
      <c r="C15" s="28">
        <v>4.15448E-2</v>
      </c>
      <c r="D15" s="28">
        <v>21.24</v>
      </c>
      <c r="E15" s="28">
        <v>0</v>
      </c>
      <c r="F15" s="28">
        <v>0.80112269999999997</v>
      </c>
      <c r="G15" s="28">
        <v>0.96397529999999998</v>
      </c>
      <c r="H15" s="28">
        <f>SUM(G15,G19,G23,G27,G31)/5</f>
        <v>0.9515044399999999</v>
      </c>
      <c r="I15" s="28">
        <f>SUM(F15,F19,F23,F27,F31)/5</f>
        <v>0.78654911999999999</v>
      </c>
      <c r="U15" s="28">
        <v>0.7200218599999999</v>
      </c>
      <c r="V15" s="28">
        <v>0.56600998000000002</v>
      </c>
      <c r="W15" s="28">
        <v>0.64301592000000007</v>
      </c>
    </row>
    <row r="16" spans="1:43" x14ac:dyDescent="0.35">
      <c r="A16" s="28" t="s">
        <v>1080</v>
      </c>
      <c r="B16" s="28">
        <v>0.70314869999999996</v>
      </c>
      <c r="C16" s="28">
        <v>8.5663699999999995E-2</v>
      </c>
      <c r="D16" s="28">
        <v>8.2100000000000009</v>
      </c>
      <c r="E16" s="28">
        <v>0</v>
      </c>
      <c r="F16" s="28">
        <v>0.53525100000000003</v>
      </c>
      <c r="G16" s="28">
        <v>0.8710464</v>
      </c>
      <c r="H16" s="28">
        <f>SUM(G16,G20,G24,G28,G32)/5</f>
        <v>0.84179636000000002</v>
      </c>
      <c r="I16" s="28">
        <f>SUM(F16,F20,F24,F28,F32)/5</f>
        <v>0.51418187999999998</v>
      </c>
      <c r="M16" s="28" t="s">
        <v>1079</v>
      </c>
      <c r="N16" s="28" t="s">
        <v>1018</v>
      </c>
      <c r="O16" s="28" t="s">
        <v>1017</v>
      </c>
      <c r="P16" s="28" t="s">
        <v>1016</v>
      </c>
      <c r="Q16" s="28">
        <v>1987</v>
      </c>
      <c r="U16" s="28">
        <v>0.47962272000000006</v>
      </c>
      <c r="V16" s="28">
        <v>0.27200758000000003</v>
      </c>
      <c r="W16" s="28">
        <v>0.37581514000000005</v>
      </c>
    </row>
    <row r="17" spans="1:23" x14ac:dyDescent="0.35">
      <c r="A17" s="28" t="s">
        <v>1078</v>
      </c>
      <c r="B17" s="28">
        <v>0.5518478</v>
      </c>
      <c r="C17" s="28">
        <v>9.7620399999999996E-2</v>
      </c>
      <c r="D17" s="28">
        <v>5.65</v>
      </c>
      <c r="E17" s="28">
        <v>0</v>
      </c>
      <c r="F17" s="28">
        <v>0.36051539999999999</v>
      </c>
      <c r="G17" s="28">
        <v>0.74318019999999996</v>
      </c>
      <c r="H17" s="28">
        <f>SUM(G17,G21,G25,G29,G33)/5</f>
        <v>0.70407640000000005</v>
      </c>
      <c r="I17" s="28">
        <f>SUM(F17,F21,F25,F29,F33)/5</f>
        <v>0.34295131999999995</v>
      </c>
      <c r="U17" s="28">
        <v>0.32921074</v>
      </c>
      <c r="V17" s="28">
        <v>0.15548296</v>
      </c>
      <c r="W17" s="28">
        <v>0.24234685999999997</v>
      </c>
    </row>
    <row r="18" spans="1:23" x14ac:dyDescent="0.35">
      <c r="A18" s="28">
        <v>5</v>
      </c>
      <c r="B18" s="28" t="s">
        <v>978</v>
      </c>
      <c r="H18" s="28">
        <f>SUM(G18,G22,G26,G30,G34)/5</f>
        <v>0</v>
      </c>
      <c r="I18" s="28">
        <f>SUM(F18,F22,F26,F30,F34)/5</f>
        <v>0</v>
      </c>
      <c r="M18" s="28" t="s">
        <v>1077</v>
      </c>
      <c r="N18" s="28" t="s">
        <v>1018</v>
      </c>
      <c r="O18" s="28" t="s">
        <v>1017</v>
      </c>
      <c r="P18" s="28" t="s">
        <v>1016</v>
      </c>
      <c r="Q18" s="28">
        <v>1988</v>
      </c>
    </row>
    <row r="19" spans="1:23" x14ac:dyDescent="0.35">
      <c r="A19" s="28" t="s">
        <v>527</v>
      </c>
      <c r="B19" s="28">
        <v>0.87608129999999995</v>
      </c>
      <c r="C19" s="28">
        <v>4.1893800000000002E-2</v>
      </c>
      <c r="D19" s="28">
        <v>20.91</v>
      </c>
      <c r="E19" s="28">
        <v>0</v>
      </c>
      <c r="F19" s="28">
        <v>0.79397099999999998</v>
      </c>
      <c r="G19" s="28">
        <v>0.95819149999999997</v>
      </c>
      <c r="H19" s="28">
        <f>SUM(G19,G23,G27,G31,G35)/5</f>
        <v>0.94480549999999996</v>
      </c>
      <c r="I19" s="28">
        <f>SUM(F19,F23,F27,F31,F35)/5</f>
        <v>0.77912744</v>
      </c>
    </row>
    <row r="20" spans="1:23" x14ac:dyDescent="0.35">
      <c r="A20" s="28" t="s">
        <v>1076</v>
      </c>
      <c r="B20" s="28">
        <v>0.69081049999999999</v>
      </c>
      <c r="C20" s="28">
        <v>8.4772799999999995E-2</v>
      </c>
      <c r="D20" s="28">
        <v>8.15</v>
      </c>
      <c r="E20" s="28">
        <v>0</v>
      </c>
      <c r="F20" s="28">
        <v>0.52465890000000004</v>
      </c>
      <c r="G20" s="28">
        <v>0.85696209999999995</v>
      </c>
      <c r="H20" s="28">
        <f>SUM(G20,G24,G28,G32,G36)/5</f>
        <v>0.82666448000000003</v>
      </c>
      <c r="I20" s="28">
        <f>SUM(F20,F24,F28,F32,F36)/5</f>
        <v>0.50370124000000005</v>
      </c>
      <c r="M20" s="28" t="s">
        <v>1075</v>
      </c>
      <c r="N20" s="28" t="s">
        <v>1018</v>
      </c>
      <c r="O20" s="28" t="s">
        <v>1017</v>
      </c>
      <c r="P20" s="28" t="s">
        <v>1016</v>
      </c>
      <c r="Q20" s="28">
        <v>1989</v>
      </c>
    </row>
    <row r="21" spans="1:23" x14ac:dyDescent="0.35">
      <c r="A21" s="28" t="s">
        <v>1074</v>
      </c>
      <c r="B21" s="28">
        <v>0.53770479999999998</v>
      </c>
      <c r="C21" s="28">
        <v>9.4966900000000007E-2</v>
      </c>
      <c r="D21" s="28">
        <v>5.66</v>
      </c>
      <c r="E21" s="28">
        <v>0</v>
      </c>
      <c r="F21" s="28">
        <v>0.35157310000000003</v>
      </c>
      <c r="G21" s="28">
        <v>0.72383649999999999</v>
      </c>
      <c r="H21" s="28">
        <f>SUM(G21,G25,G29,G33,G37)/5</f>
        <v>0.68437826000000013</v>
      </c>
      <c r="I21" s="28">
        <f>SUM(F21,F25,F29,F33,F37)/5</f>
        <v>0.33431137999999999</v>
      </c>
    </row>
    <row r="22" spans="1:23" x14ac:dyDescent="0.35">
      <c r="A22" s="28">
        <v>6</v>
      </c>
      <c r="B22" s="28" t="s">
        <v>978</v>
      </c>
      <c r="H22" s="28">
        <f>SUM(G22,G26,G30,G34,G38)/5</f>
        <v>0</v>
      </c>
      <c r="I22" s="28">
        <f>SUM(F22,F26,F30,F34,F38)/5</f>
        <v>0</v>
      </c>
      <c r="M22" s="28" t="s">
        <v>1073</v>
      </c>
      <c r="N22" s="28" t="s">
        <v>1018</v>
      </c>
      <c r="O22" s="28" t="s">
        <v>1017</v>
      </c>
      <c r="P22" s="28" t="s">
        <v>1016</v>
      </c>
      <c r="Q22" s="28">
        <v>1990</v>
      </c>
    </row>
    <row r="23" spans="1:23" x14ac:dyDescent="0.35">
      <c r="A23" s="28" t="s">
        <v>527</v>
      </c>
      <c r="B23" s="28">
        <v>0.86932319999999996</v>
      </c>
      <c r="C23" s="28">
        <v>4.2163800000000001E-2</v>
      </c>
      <c r="D23" s="28">
        <v>20.62</v>
      </c>
      <c r="E23" s="28">
        <v>0</v>
      </c>
      <c r="F23" s="28">
        <v>0.78668380000000004</v>
      </c>
      <c r="G23" s="28">
        <v>0.95196270000000005</v>
      </c>
      <c r="H23" s="28">
        <f>SUM(G23,G27,G31,G35,G39)/5</f>
        <v>0.93763892000000004</v>
      </c>
      <c r="I23" s="28">
        <f>SUM(F23,F27,F31,F35,F39)/5</f>
        <v>0.77157005999999995</v>
      </c>
      <c r="J23" s="28">
        <f>(B23+B27+B31+B35+B39)/5</f>
        <v>0.85460443999999991</v>
      </c>
    </row>
    <row r="24" spans="1:23" x14ac:dyDescent="0.35">
      <c r="A24" s="28" t="s">
        <v>1072</v>
      </c>
      <c r="B24" s="28">
        <v>0.67822349999999998</v>
      </c>
      <c r="C24" s="28">
        <v>8.3725099999999997E-2</v>
      </c>
      <c r="D24" s="28">
        <v>8.1</v>
      </c>
      <c r="E24" s="28">
        <v>0</v>
      </c>
      <c r="F24" s="28">
        <v>0.51412530000000001</v>
      </c>
      <c r="G24" s="28">
        <v>0.8423216</v>
      </c>
      <c r="H24" s="28">
        <f>SUM(G24,G28,G32,G36,G40)/5</f>
        <v>0.81104609999999988</v>
      </c>
      <c r="I24" s="28">
        <f>SUM(F24,F28,F32,F36,F40)/5</f>
        <v>0.49327083999999999</v>
      </c>
      <c r="J24" s="28">
        <f>(B24+B28+B32+B36+B40)/5</f>
        <v>0.65215846</v>
      </c>
      <c r="M24" s="28" t="s">
        <v>1071</v>
      </c>
      <c r="N24" s="28" t="s">
        <v>1018</v>
      </c>
      <c r="O24" s="28" t="s">
        <v>1017</v>
      </c>
      <c r="P24" s="28" t="s">
        <v>1016</v>
      </c>
      <c r="Q24" s="28">
        <v>1991</v>
      </c>
    </row>
    <row r="25" spans="1:23" x14ac:dyDescent="0.35">
      <c r="A25" s="28" t="s">
        <v>1070</v>
      </c>
      <c r="B25" s="28">
        <v>0.52352690000000002</v>
      </c>
      <c r="C25" s="28">
        <v>9.22095E-2</v>
      </c>
      <c r="D25" s="28">
        <v>5.68</v>
      </c>
      <c r="E25" s="28">
        <v>0</v>
      </c>
      <c r="F25" s="28">
        <v>0.34279969999999998</v>
      </c>
      <c r="G25" s="28">
        <v>0.70425409999999999</v>
      </c>
      <c r="H25" s="28">
        <f>SUM(G25,G29,G33,G37,G41)/5</f>
        <v>0.66456568000000016</v>
      </c>
      <c r="I25" s="28">
        <f>SUM(F25,F29,F33,F37,F41)/5</f>
        <v>0.32580337999999998</v>
      </c>
      <c r="J25" s="28">
        <f>(B25+B29+B33+B37+B41)/5</f>
        <v>0.49518454000000001</v>
      </c>
    </row>
    <row r="26" spans="1:23" x14ac:dyDescent="0.35">
      <c r="A26" s="28">
        <v>7</v>
      </c>
      <c r="B26" s="28" t="s">
        <v>978</v>
      </c>
      <c r="H26" s="28">
        <f>SUM(G26,G30,G34,G38,G42)/5</f>
        <v>0</v>
      </c>
      <c r="I26" s="28">
        <f>SUM(F26,F30,F34,F38,F42)/5</f>
        <v>0</v>
      </c>
      <c r="M26" s="28" t="s">
        <v>1069</v>
      </c>
      <c r="N26" s="28" t="s">
        <v>1018</v>
      </c>
      <c r="O26" s="28" t="s">
        <v>1017</v>
      </c>
      <c r="P26" s="28" t="s">
        <v>1016</v>
      </c>
      <c r="Q26" s="28">
        <v>1992</v>
      </c>
    </row>
    <row r="27" spans="1:23" x14ac:dyDescent="0.35">
      <c r="A27" s="28" t="s">
        <v>527</v>
      </c>
      <c r="B27" s="28">
        <v>0.86226860000000005</v>
      </c>
      <c r="C27" s="28">
        <v>4.2351100000000003E-2</v>
      </c>
      <c r="D27" s="28">
        <v>20.36</v>
      </c>
      <c r="E27" s="28">
        <v>0</v>
      </c>
      <c r="F27" s="28">
        <v>0.77926209999999996</v>
      </c>
      <c r="G27" s="28">
        <v>0.94527519999999998</v>
      </c>
      <c r="H27" s="28">
        <f>SUM(G27,G31,G35,G39,G43)/5</f>
        <v>0.92999618000000006</v>
      </c>
      <c r="I27" s="28">
        <f>SUM(F27,F31,F35,F39,F43)/5</f>
        <v>0.76387541999999997</v>
      </c>
    </row>
    <row r="28" spans="1:23" x14ac:dyDescent="0.35">
      <c r="A28" s="28" t="s">
        <v>1068</v>
      </c>
      <c r="B28" s="28">
        <v>0.66540189999999999</v>
      </c>
      <c r="C28" s="28">
        <v>8.2528599999999994E-2</v>
      </c>
      <c r="D28" s="28">
        <v>8.06</v>
      </c>
      <c r="E28" s="28">
        <v>0</v>
      </c>
      <c r="F28" s="28">
        <v>0.50364889999999995</v>
      </c>
      <c r="G28" s="28">
        <v>0.82715490000000003</v>
      </c>
      <c r="H28" s="28">
        <f>SUM(G28,G32,G36,G40,G44)/5</f>
        <v>0.79498088</v>
      </c>
      <c r="I28" s="28">
        <f>SUM(F28,F32,F36,F40,F44)/5</f>
        <v>0.48288381999999996</v>
      </c>
      <c r="M28" s="28" t="s">
        <v>1067</v>
      </c>
      <c r="N28" s="28" t="s">
        <v>1018</v>
      </c>
      <c r="O28" s="28" t="s">
        <v>1017</v>
      </c>
      <c r="P28" s="28" t="s">
        <v>1016</v>
      </c>
      <c r="Q28" s="28">
        <v>1993</v>
      </c>
    </row>
    <row r="29" spans="1:23" x14ac:dyDescent="0.35">
      <c r="A29" s="28" t="s">
        <v>1066</v>
      </c>
      <c r="B29" s="28">
        <v>0.50933589999999995</v>
      </c>
      <c r="C29" s="28">
        <v>8.9367799999999997E-2</v>
      </c>
      <c r="D29" s="28">
        <v>5.7</v>
      </c>
      <c r="E29" s="28">
        <v>0</v>
      </c>
      <c r="F29" s="28">
        <v>0.33417819999999998</v>
      </c>
      <c r="G29" s="28">
        <v>0.68449360000000004</v>
      </c>
      <c r="H29" s="28">
        <f>SUM(G29,G33,G37,G41,G45)/5</f>
        <v>0.64470168000000005</v>
      </c>
      <c r="I29" s="28">
        <f>SUM(F29,F33,F37,F41,F45)/5</f>
        <v>0.31740752</v>
      </c>
    </row>
    <row r="30" spans="1:23" x14ac:dyDescent="0.35">
      <c r="A30" s="28">
        <v>8</v>
      </c>
      <c r="B30" s="28" t="s">
        <v>978</v>
      </c>
      <c r="H30" s="28">
        <f>SUM(G30,G34,G38,G42,G46)/5</f>
        <v>0</v>
      </c>
      <c r="I30" s="28">
        <f>SUM(F30,F34,F38,F42,F46)/5</f>
        <v>0</v>
      </c>
      <c r="M30" s="28" t="s">
        <v>1065</v>
      </c>
      <c r="N30" s="28" t="s">
        <v>1018</v>
      </c>
      <c r="O30" s="28" t="s">
        <v>1017</v>
      </c>
      <c r="P30" s="28" t="s">
        <v>1016</v>
      </c>
      <c r="Q30" s="28">
        <v>1994</v>
      </c>
    </row>
    <row r="31" spans="1:23" x14ac:dyDescent="0.35">
      <c r="A31" s="28" t="s">
        <v>527</v>
      </c>
      <c r="B31" s="28">
        <v>0.85491170000000005</v>
      </c>
      <c r="C31" s="28">
        <v>4.2452700000000003E-2</v>
      </c>
      <c r="D31" s="28">
        <v>20.14</v>
      </c>
      <c r="E31" s="28">
        <v>0</v>
      </c>
      <c r="F31" s="28">
        <v>0.771706</v>
      </c>
      <c r="G31" s="28">
        <v>0.93811750000000005</v>
      </c>
      <c r="H31" s="28">
        <f>SUM(G31,G35,G39,G43,G47)/5</f>
        <v>0.92187188000000009</v>
      </c>
      <c r="I31" s="28">
        <f>SUM(F31,F35,F39,F43,F47)/5</f>
        <v>0.75604028000000001</v>
      </c>
    </row>
    <row r="32" spans="1:23" x14ac:dyDescent="0.35">
      <c r="A32" s="28" t="s">
        <v>1064</v>
      </c>
      <c r="B32" s="28">
        <v>0.65236099999999997</v>
      </c>
      <c r="C32" s="28">
        <v>8.1193199999999993E-2</v>
      </c>
      <c r="D32" s="28">
        <v>8.0299999999999994</v>
      </c>
      <c r="E32" s="28">
        <v>0</v>
      </c>
      <c r="F32" s="28">
        <v>0.49322529999999998</v>
      </c>
      <c r="G32" s="28">
        <v>0.81149680000000002</v>
      </c>
      <c r="H32" s="28">
        <f>SUM(G32,G36,G40,G44,G48)/5</f>
        <v>0.77851322000000001</v>
      </c>
      <c r="I32" s="28">
        <f>SUM(F32,F36,F40,F44,F48)/5</f>
        <v>0.47253059999999997</v>
      </c>
      <c r="M32" s="28" t="s">
        <v>1063</v>
      </c>
      <c r="N32" s="28" t="s">
        <v>1018</v>
      </c>
      <c r="O32" s="28" t="s">
        <v>1017</v>
      </c>
      <c r="P32" s="28" t="s">
        <v>1016</v>
      </c>
      <c r="Q32" s="28">
        <v>1995</v>
      </c>
    </row>
    <row r="33" spans="1:17" x14ac:dyDescent="0.35">
      <c r="A33" s="28" t="s">
        <v>1062</v>
      </c>
      <c r="B33" s="28">
        <v>0.49515389999999998</v>
      </c>
      <c r="C33" s="28">
        <v>8.6462600000000001E-2</v>
      </c>
      <c r="D33" s="28">
        <v>5.73</v>
      </c>
      <c r="E33" s="28">
        <v>0</v>
      </c>
      <c r="F33" s="28">
        <v>0.32569019999999999</v>
      </c>
      <c r="G33" s="28">
        <v>0.66461760000000003</v>
      </c>
      <c r="H33" s="28">
        <f>SUM(G33,G37,G41,G45,G49)/5</f>
        <v>0.62484995999999993</v>
      </c>
      <c r="I33" s="28">
        <f>SUM(F33,F37,F41,F45,F49)/5</f>
        <v>0.30910279999999996</v>
      </c>
    </row>
    <row r="34" spans="1:17" x14ac:dyDescent="0.35">
      <c r="A34" s="28">
        <v>9</v>
      </c>
      <c r="B34" s="28" t="s">
        <v>978</v>
      </c>
      <c r="H34" s="28">
        <f>SUM(G34,G38,G42,G46,G50)/5</f>
        <v>0</v>
      </c>
      <c r="I34" s="28">
        <f>SUM(F34,F38,F42,F46,F50)/5</f>
        <v>0</v>
      </c>
      <c r="M34" s="28" t="s">
        <v>1061</v>
      </c>
      <c r="N34" s="28" t="s">
        <v>1018</v>
      </c>
      <c r="O34" s="28" t="s">
        <v>1017</v>
      </c>
      <c r="P34" s="28" t="s">
        <v>1016</v>
      </c>
      <c r="Q34" s="28">
        <v>1996</v>
      </c>
    </row>
    <row r="35" spans="1:17" x14ac:dyDescent="0.35">
      <c r="A35" s="28" t="s">
        <v>527</v>
      </c>
      <c r="B35" s="28">
        <v>0.84724739999999998</v>
      </c>
      <c r="C35" s="28">
        <v>4.2466700000000003E-2</v>
      </c>
      <c r="D35" s="28">
        <v>19.95</v>
      </c>
      <c r="E35" s="28">
        <v>0</v>
      </c>
      <c r="F35" s="28">
        <v>0.76401430000000004</v>
      </c>
      <c r="G35" s="28">
        <v>0.93048059999999999</v>
      </c>
      <c r="H35" s="28">
        <f>SUM(G35,G39,G43,G47,G51)/5</f>
        <v>0.91326426000000005</v>
      </c>
      <c r="I35" s="28">
        <f>SUM(F35,F39,F43,F47,F51)/5</f>
        <v>0.74805924000000013</v>
      </c>
    </row>
    <row r="36" spans="1:17" x14ac:dyDescent="0.35">
      <c r="A36" s="28" t="s">
        <v>1060</v>
      </c>
      <c r="B36" s="28">
        <v>0.63911739999999995</v>
      </c>
      <c r="C36" s="28">
        <v>7.9730899999999993E-2</v>
      </c>
      <c r="D36" s="28">
        <v>8.02</v>
      </c>
      <c r="E36" s="28">
        <v>0</v>
      </c>
      <c r="F36" s="28">
        <v>0.48284779999999999</v>
      </c>
      <c r="G36" s="28">
        <v>0.79538699999999996</v>
      </c>
      <c r="H36" s="28">
        <f>SUM(G36,G40,G44,G48,G52)/5</f>
        <v>0.76169206</v>
      </c>
      <c r="I36" s="28">
        <f>SUM(F36,F40,F44,F48,F52)/5</f>
        <v>0.46219895999999999</v>
      </c>
      <c r="M36" s="28" t="s">
        <v>1059</v>
      </c>
      <c r="N36" s="28" t="s">
        <v>1018</v>
      </c>
      <c r="O36" s="28" t="s">
        <v>1017</v>
      </c>
      <c r="P36" s="28" t="s">
        <v>1016</v>
      </c>
      <c r="Q36" s="28">
        <v>1997</v>
      </c>
    </row>
    <row r="37" spans="1:17" x14ac:dyDescent="0.35">
      <c r="A37" s="28" t="s">
        <v>1058</v>
      </c>
      <c r="B37" s="28">
        <v>0.4810026</v>
      </c>
      <c r="C37" s="28">
        <v>8.3515300000000001E-2</v>
      </c>
      <c r="D37" s="28">
        <v>5.76</v>
      </c>
      <c r="E37" s="28">
        <v>0</v>
      </c>
      <c r="F37" s="28">
        <v>0.31731569999999998</v>
      </c>
      <c r="G37" s="28">
        <v>0.64468950000000003</v>
      </c>
      <c r="H37" s="28">
        <f>SUM(G37,G41,G45,G49,G53)/5</f>
        <v>0.60507422</v>
      </c>
      <c r="I37" s="28">
        <f>SUM(F37,F41,F45,F49,F53)/5</f>
        <v>0.30086727999999996</v>
      </c>
    </row>
    <row r="38" spans="1:17" x14ac:dyDescent="0.35">
      <c r="A38" s="28">
        <v>10</v>
      </c>
      <c r="B38" s="28" t="s">
        <v>978</v>
      </c>
      <c r="H38" s="28">
        <f>SUM(G38,G42,G46,G50,G54)/5</f>
        <v>0</v>
      </c>
      <c r="I38" s="28">
        <f>SUM(F38,F42,F46,F50,F54)/5</f>
        <v>0</v>
      </c>
      <c r="M38" s="28" t="s">
        <v>1057</v>
      </c>
      <c r="N38" s="28" t="s">
        <v>1018</v>
      </c>
      <c r="O38" s="28" t="s">
        <v>1017</v>
      </c>
      <c r="P38" s="28" t="s">
        <v>1016</v>
      </c>
      <c r="Q38" s="28">
        <v>1998</v>
      </c>
    </row>
    <row r="39" spans="1:17" x14ac:dyDescent="0.35">
      <c r="A39" s="28" t="s">
        <v>527</v>
      </c>
      <c r="B39" s="28">
        <v>0.83927130000000005</v>
      </c>
      <c r="C39" s="28">
        <v>4.2392199999999998E-2</v>
      </c>
      <c r="D39" s="28">
        <v>19.8</v>
      </c>
      <c r="E39" s="28">
        <v>0</v>
      </c>
      <c r="F39" s="28">
        <v>0.75618410000000003</v>
      </c>
      <c r="G39" s="28">
        <v>0.92235860000000003</v>
      </c>
      <c r="H39" s="28">
        <f>SUM(G39,G43,G47,G51,G55)/5</f>
        <v>0.90417584000000006</v>
      </c>
      <c r="I39" s="28">
        <f>SUM(F39,F43,F47,F51,F55)/5</f>
        <v>0.73992433999999996</v>
      </c>
    </row>
    <row r="40" spans="1:17" x14ac:dyDescent="0.35">
      <c r="A40" s="28" t="s">
        <v>1056</v>
      </c>
      <c r="B40" s="28">
        <v>0.62568849999999998</v>
      </c>
      <c r="C40" s="28">
        <v>7.81554E-2</v>
      </c>
      <c r="D40" s="28">
        <v>8.01</v>
      </c>
      <c r="E40" s="28">
        <v>0</v>
      </c>
      <c r="F40" s="28">
        <v>0.47250690000000001</v>
      </c>
      <c r="G40" s="28">
        <v>0.77887019999999996</v>
      </c>
      <c r="H40" s="28">
        <f>SUM(G40,G44,G48,G52,G56)/5</f>
        <v>0.74457063999999995</v>
      </c>
      <c r="I40" s="28">
        <f>SUM(F40,F44,F48,F52,F56)/5</f>
        <v>0.45187410000000006</v>
      </c>
      <c r="M40" s="28" t="s">
        <v>1055</v>
      </c>
      <c r="N40" s="28" t="s">
        <v>1018</v>
      </c>
      <c r="O40" s="28" t="s">
        <v>1017</v>
      </c>
      <c r="P40" s="28" t="s">
        <v>1016</v>
      </c>
      <c r="Q40" s="28">
        <v>1999</v>
      </c>
    </row>
    <row r="41" spans="1:17" x14ac:dyDescent="0.35">
      <c r="A41" s="28" t="s">
        <v>1054</v>
      </c>
      <c r="B41" s="28">
        <v>0.46690340000000002</v>
      </c>
      <c r="C41" s="28">
        <v>8.0547499999999994E-2</v>
      </c>
      <c r="D41" s="28">
        <v>5.8</v>
      </c>
      <c r="E41" s="28">
        <v>0</v>
      </c>
      <c r="F41" s="28">
        <v>0.30903310000000001</v>
      </c>
      <c r="G41" s="28">
        <v>0.62477360000000004</v>
      </c>
      <c r="H41" s="28">
        <f>SUM(G41,G45,G49,G53,G57)/5</f>
        <v>0.58543767999999996</v>
      </c>
      <c r="I41" s="28">
        <f>SUM(F41,F45,F49,F53,F57)/5</f>
        <v>0.29267844000000004</v>
      </c>
    </row>
    <row r="42" spans="1:17" x14ac:dyDescent="0.35">
      <c r="A42" s="28">
        <v>11</v>
      </c>
      <c r="B42" s="28" t="s">
        <v>978</v>
      </c>
      <c r="H42" s="28">
        <f>SUM(G42,G46,G50,G54,G58)/5</f>
        <v>0</v>
      </c>
      <c r="I42" s="28">
        <f>SUM(F42,F46,F50,F54,F58)/5</f>
        <v>0</v>
      </c>
      <c r="M42" s="28" t="s">
        <v>1053</v>
      </c>
      <c r="N42" s="28" t="s">
        <v>1018</v>
      </c>
      <c r="O42" s="28" t="s">
        <v>1017</v>
      </c>
      <c r="P42" s="28" t="s">
        <v>1016</v>
      </c>
      <c r="Q42" s="28">
        <v>2000</v>
      </c>
    </row>
    <row r="43" spans="1:17" x14ac:dyDescent="0.35">
      <c r="A43" s="28" t="s">
        <v>527</v>
      </c>
      <c r="B43" s="28">
        <v>0.83097980000000005</v>
      </c>
      <c r="C43" s="28">
        <v>4.2229900000000001E-2</v>
      </c>
      <c r="D43" s="28">
        <v>19.68</v>
      </c>
      <c r="E43" s="28">
        <v>0</v>
      </c>
      <c r="F43" s="28">
        <v>0.74821059999999995</v>
      </c>
      <c r="G43" s="28">
        <v>0.91374900000000003</v>
      </c>
      <c r="H43" s="28">
        <f>SUM(G43,G47,G51,G55,G59)/5</f>
        <v>0.89461402000000001</v>
      </c>
      <c r="I43" s="28">
        <f>SUM(F43,F47,F51,F55,F59)/5</f>
        <v>0.73162452000000011</v>
      </c>
      <c r="J43" s="28">
        <f>(B43+B47+B51+B55+B59)/5</f>
        <v>0.81311928000000011</v>
      </c>
    </row>
    <row r="44" spans="1:17" x14ac:dyDescent="0.35">
      <c r="A44" s="28" t="s">
        <v>1052</v>
      </c>
      <c r="B44" s="28">
        <v>0.61209290000000005</v>
      </c>
      <c r="C44" s="28">
        <v>7.6482400000000006E-2</v>
      </c>
      <c r="D44" s="28">
        <v>8</v>
      </c>
      <c r="E44" s="28">
        <v>0</v>
      </c>
      <c r="F44" s="28">
        <v>0.4621902</v>
      </c>
      <c r="G44" s="28">
        <v>0.76199550000000005</v>
      </c>
      <c r="H44" s="28">
        <f>SUM(G44,G48,G52,G56,G60)/5</f>
        <v>0.72720612000000007</v>
      </c>
      <c r="I44" s="28">
        <f>SUM(F44,F48,F52,F56,F60)/5</f>
        <v>0.44153871999999994</v>
      </c>
      <c r="J44" s="28">
        <f>(B44+B48+B52+B56+B60)/5</f>
        <v>0.58437243999999999</v>
      </c>
      <c r="M44" s="28" t="s">
        <v>1051</v>
      </c>
      <c r="N44" s="28" t="s">
        <v>1018</v>
      </c>
      <c r="O44" s="28" t="s">
        <v>1017</v>
      </c>
      <c r="P44" s="28" t="s">
        <v>1016</v>
      </c>
      <c r="Q44" s="28">
        <v>2001</v>
      </c>
    </row>
    <row r="45" spans="1:17" x14ac:dyDescent="0.35">
      <c r="A45" s="28" t="s">
        <v>1050</v>
      </c>
      <c r="B45" s="28">
        <v>0.45287729999999998</v>
      </c>
      <c r="C45" s="28">
        <v>7.7581499999999998E-2</v>
      </c>
      <c r="D45" s="28">
        <v>5.84</v>
      </c>
      <c r="E45" s="28">
        <v>0</v>
      </c>
      <c r="F45" s="28">
        <v>0.30082039999999999</v>
      </c>
      <c r="G45" s="28">
        <v>0.60493410000000003</v>
      </c>
      <c r="H45" s="28">
        <f>SUM(G45,G49,G53,G57,G61)/5</f>
        <v>0.56600242000000001</v>
      </c>
      <c r="I45" s="28">
        <f>SUM(F45,F49,F53,F57,F61)/5</f>
        <v>0.28451366</v>
      </c>
      <c r="J45" s="28">
        <f>(B45+B49+B53+B57+B61)/5</f>
        <v>0.42525803999999995</v>
      </c>
    </row>
    <row r="46" spans="1:17" x14ac:dyDescent="0.35">
      <c r="A46" s="28">
        <v>12</v>
      </c>
      <c r="B46" s="28" t="s">
        <v>978</v>
      </c>
      <c r="H46" s="28">
        <f>SUM(G46,G50,G54,G58,G62)/5</f>
        <v>0</v>
      </c>
      <c r="I46" s="28">
        <f>SUM(F46,F50,F54,F58,F62)/5</f>
        <v>0</v>
      </c>
      <c r="M46" s="28" t="s">
        <v>1049</v>
      </c>
      <c r="N46" s="28" t="s">
        <v>1018</v>
      </c>
      <c r="O46" s="28" t="s">
        <v>1017</v>
      </c>
      <c r="P46" s="28" t="s">
        <v>1016</v>
      </c>
      <c r="Q46" s="28">
        <v>2002</v>
      </c>
    </row>
    <row r="47" spans="1:17" x14ac:dyDescent="0.35">
      <c r="A47" s="28" t="s">
        <v>527</v>
      </c>
      <c r="B47" s="28">
        <v>0.82237000000000005</v>
      </c>
      <c r="C47" s="28">
        <v>4.1982199999999997E-2</v>
      </c>
      <c r="D47" s="28">
        <v>19.59</v>
      </c>
      <c r="E47" s="28">
        <v>0</v>
      </c>
      <c r="F47" s="28">
        <v>0.74008640000000003</v>
      </c>
      <c r="G47" s="28">
        <v>0.90465370000000001</v>
      </c>
      <c r="H47" s="28">
        <f>SUM(G47,G51,G55,G59,G63)/5</f>
        <v>0.88459186000000012</v>
      </c>
      <c r="I47" s="28">
        <f>SUM(F47,F51,F55,F59,F63)/5</f>
        <v>0.72314500000000004</v>
      </c>
    </row>
    <row r="48" spans="1:17" x14ac:dyDescent="0.35">
      <c r="A48" s="28" t="s">
        <v>1048</v>
      </c>
      <c r="B48" s="28">
        <v>0.59834969999999998</v>
      </c>
      <c r="C48" s="28">
        <v>7.4729400000000001E-2</v>
      </c>
      <c r="D48" s="28">
        <v>8.01</v>
      </c>
      <c r="E48" s="28">
        <v>0</v>
      </c>
      <c r="F48" s="28">
        <v>0.45188279999999997</v>
      </c>
      <c r="G48" s="28">
        <v>0.74481660000000005</v>
      </c>
      <c r="H48" s="28">
        <f>SUM(G48,G52,G56,G60,G64)/5</f>
        <v>0.70965917999999995</v>
      </c>
      <c r="I48" s="28">
        <f>SUM(F48,F52,F56,F60,F64)/5</f>
        <v>0.43117330000000004</v>
      </c>
      <c r="M48" s="28" t="s">
        <v>1047</v>
      </c>
      <c r="N48" s="28" t="s">
        <v>1018</v>
      </c>
      <c r="O48" s="28" t="s">
        <v>1017</v>
      </c>
      <c r="P48" s="28" t="s">
        <v>1016</v>
      </c>
      <c r="Q48" s="28">
        <v>2003</v>
      </c>
    </row>
    <row r="49" spans="1:17" x14ac:dyDescent="0.35">
      <c r="A49" s="28" t="s">
        <v>1046</v>
      </c>
      <c r="B49" s="28">
        <v>0.43894480000000002</v>
      </c>
      <c r="C49" s="28">
        <v>7.4639200000000003E-2</v>
      </c>
      <c r="D49" s="28">
        <v>5.88</v>
      </c>
      <c r="E49" s="28">
        <v>0</v>
      </c>
      <c r="F49" s="28">
        <v>0.29265459999999999</v>
      </c>
      <c r="G49" s="28">
        <v>0.58523499999999995</v>
      </c>
      <c r="H49" s="28">
        <f>SUM(G49,G53,G57,G61,G65)/5</f>
        <v>0.54682876000000002</v>
      </c>
      <c r="I49" s="28">
        <f>SUM(F49,F53,F57,F61,F65)/5</f>
        <v>0.27635058000000001</v>
      </c>
    </row>
    <row r="50" spans="1:17" x14ac:dyDescent="0.35">
      <c r="A50" s="28">
        <v>13</v>
      </c>
      <c r="B50" s="28" t="s">
        <v>978</v>
      </c>
      <c r="H50" s="28">
        <f>SUM(G50,G54,G58,G62,G66)/5</f>
        <v>0</v>
      </c>
      <c r="I50" s="28">
        <f>SUM(F50,F54,F58,F62,F66)/5</f>
        <v>0</v>
      </c>
      <c r="M50" s="28" t="s">
        <v>1045</v>
      </c>
      <c r="N50" s="28" t="s">
        <v>1018</v>
      </c>
      <c r="O50" s="28" t="s">
        <v>1017</v>
      </c>
      <c r="P50" s="28" t="s">
        <v>1016</v>
      </c>
      <c r="Q50" s="28">
        <v>2004</v>
      </c>
    </row>
    <row r="51" spans="1:17" x14ac:dyDescent="0.35">
      <c r="A51" s="28" t="s">
        <v>527</v>
      </c>
      <c r="B51" s="28">
        <v>0.8134401</v>
      </c>
      <c r="C51" s="28">
        <v>4.1653500000000003E-2</v>
      </c>
      <c r="D51" s="28">
        <v>19.53</v>
      </c>
      <c r="E51" s="28">
        <v>0</v>
      </c>
      <c r="F51" s="28">
        <v>0.73180080000000003</v>
      </c>
      <c r="G51" s="28">
        <v>0.89507939999999997</v>
      </c>
      <c r="H51" s="28">
        <f>SUM(G51,G55,G59,G63,G67)/5</f>
        <v>0.87412880000000004</v>
      </c>
      <c r="I51" s="28">
        <f>SUM(F51,F55,F59,F63,F67)/5</f>
        <v>0.71446670000000001</v>
      </c>
    </row>
    <row r="52" spans="1:17" x14ac:dyDescent="0.35">
      <c r="A52" s="28" t="s">
        <v>1044</v>
      </c>
      <c r="B52" s="28">
        <v>0.58447910000000003</v>
      </c>
      <c r="C52" s="28">
        <v>7.2915599999999997E-2</v>
      </c>
      <c r="D52" s="28">
        <v>8.02</v>
      </c>
      <c r="E52" s="28">
        <v>0</v>
      </c>
      <c r="F52" s="28">
        <v>0.44156709999999999</v>
      </c>
      <c r="G52" s="28">
        <v>0.72739100000000001</v>
      </c>
      <c r="H52" s="28">
        <f>SUM(G52,G56,G60,G64,G68)/5</f>
        <v>0.69199335999999989</v>
      </c>
      <c r="I52" s="28">
        <f>SUM(F52,F56,F60,F64,F68)/5</f>
        <v>0.42075641999999991</v>
      </c>
      <c r="M52" s="28" t="s">
        <v>1043</v>
      </c>
      <c r="N52" s="28" t="s">
        <v>1018</v>
      </c>
      <c r="O52" s="28" t="s">
        <v>1017</v>
      </c>
      <c r="P52" s="28" t="s">
        <v>1016</v>
      </c>
      <c r="Q52" s="28">
        <v>2005</v>
      </c>
    </row>
    <row r="53" spans="1:17" x14ac:dyDescent="0.35">
      <c r="A53" s="28" t="s">
        <v>1042</v>
      </c>
      <c r="B53" s="28">
        <v>0.4251257</v>
      </c>
      <c r="C53" s="28">
        <v>7.1742700000000006E-2</v>
      </c>
      <c r="D53" s="28">
        <v>5.93</v>
      </c>
      <c r="E53" s="28">
        <v>0</v>
      </c>
      <c r="F53" s="28">
        <v>0.2845126</v>
      </c>
      <c r="G53" s="28">
        <v>0.56573890000000004</v>
      </c>
      <c r="H53" s="28">
        <f>SUM(G53,G57,G61,G65,G69)/5</f>
        <v>0.52797450000000001</v>
      </c>
      <c r="I53" s="28">
        <f>SUM(F53,F57,F61,F65,F69)/5</f>
        <v>0.26816764000000004</v>
      </c>
    </row>
    <row r="54" spans="1:17" x14ac:dyDescent="0.35">
      <c r="A54" s="28">
        <v>14</v>
      </c>
      <c r="B54" s="28" t="s">
        <v>978</v>
      </c>
      <c r="H54" s="28">
        <f>SUM(G54,G58,G62,G66,G70)/5</f>
        <v>0</v>
      </c>
      <c r="I54" s="28">
        <f>SUM(F54,F58,F62,F66,F70)/5</f>
        <v>0</v>
      </c>
      <c r="M54" s="28" t="s">
        <v>1041</v>
      </c>
      <c r="N54" s="28" t="s">
        <v>1018</v>
      </c>
      <c r="O54" s="28" t="s">
        <v>1017</v>
      </c>
      <c r="P54" s="28" t="s">
        <v>1016</v>
      </c>
      <c r="Q54" s="28">
        <v>2006</v>
      </c>
    </row>
    <row r="55" spans="1:17" x14ac:dyDescent="0.35">
      <c r="A55" s="28" t="s">
        <v>527</v>
      </c>
      <c r="B55" s="28">
        <v>0.80418920000000005</v>
      </c>
      <c r="C55" s="28">
        <v>4.12504E-2</v>
      </c>
      <c r="D55" s="28">
        <v>19.5</v>
      </c>
      <c r="E55" s="28">
        <v>0</v>
      </c>
      <c r="F55" s="28">
        <v>0.72333979999999998</v>
      </c>
      <c r="G55" s="28">
        <v>0.88503849999999995</v>
      </c>
      <c r="H55" s="28">
        <f>SUM(G55,G59,G63,G67,G71)/5</f>
        <v>0.8632514</v>
      </c>
      <c r="I55" s="28">
        <f>SUM(F55,F59,F63,F67,F71)/5</f>
        <v>0.70556562</v>
      </c>
    </row>
    <row r="56" spans="1:17" x14ac:dyDescent="0.35">
      <c r="A56" s="28" t="s">
        <v>1040</v>
      </c>
      <c r="B56" s="28">
        <v>0.5705017</v>
      </c>
      <c r="C56" s="28">
        <v>7.1061600000000003E-2</v>
      </c>
      <c r="D56" s="28">
        <v>8.0299999999999994</v>
      </c>
      <c r="E56" s="28">
        <v>0</v>
      </c>
      <c r="F56" s="28">
        <v>0.43122349999999998</v>
      </c>
      <c r="G56" s="28">
        <v>0.70977990000000002</v>
      </c>
      <c r="H56" s="28">
        <f>SUM(G56,G60,G64,G68,G72)/5</f>
        <v>0.67427443999999992</v>
      </c>
      <c r="I56" s="28">
        <f>SUM(F56,F60,F64,F68,F72)/5</f>
        <v>0.41026523999999992</v>
      </c>
      <c r="M56" s="28" t="s">
        <v>1039</v>
      </c>
      <c r="N56" s="28" t="s">
        <v>1018</v>
      </c>
      <c r="O56" s="28" t="s">
        <v>1017</v>
      </c>
      <c r="P56" s="28" t="s">
        <v>1016</v>
      </c>
      <c r="Q56" s="28">
        <v>2007</v>
      </c>
    </row>
    <row r="57" spans="1:17" x14ac:dyDescent="0.35">
      <c r="A57" s="28" t="s">
        <v>1038</v>
      </c>
      <c r="B57" s="28">
        <v>0.4114391</v>
      </c>
      <c r="C57" s="28">
        <v>6.8913299999999997E-2</v>
      </c>
      <c r="D57" s="28">
        <v>5.97</v>
      </c>
      <c r="E57" s="28">
        <v>0</v>
      </c>
      <c r="F57" s="28">
        <v>0.27637149999999999</v>
      </c>
      <c r="G57" s="28">
        <v>0.54650679999999996</v>
      </c>
      <c r="H57" s="28">
        <f>SUM(G57,G61,G65,G69,G73)/5</f>
        <v>0.50949426000000009</v>
      </c>
      <c r="I57" s="28">
        <f>SUM(F57,F61,F65,F69,F73)/5</f>
        <v>0.25994472000000002</v>
      </c>
    </row>
    <row r="58" spans="1:17" x14ac:dyDescent="0.35">
      <c r="A58" s="28">
        <v>15</v>
      </c>
      <c r="B58" s="28" t="s">
        <v>978</v>
      </c>
      <c r="H58" s="28">
        <f>SUM(G58,G62,G66,G70,G74)/5</f>
        <v>0</v>
      </c>
      <c r="I58" s="28">
        <f>SUM(F58,F62,F66,F70,F74)/5</f>
        <v>0</v>
      </c>
      <c r="M58" s="28" t="s">
        <v>1037</v>
      </c>
      <c r="N58" s="28" t="s">
        <v>1018</v>
      </c>
      <c r="O58" s="28" t="s">
        <v>1017</v>
      </c>
      <c r="P58" s="28" t="s">
        <v>1016</v>
      </c>
      <c r="Q58" s="28">
        <v>2008</v>
      </c>
    </row>
    <row r="59" spans="1:17" x14ac:dyDescent="0.35">
      <c r="A59" s="28" t="s">
        <v>527</v>
      </c>
      <c r="B59" s="28">
        <v>0.79461729999999997</v>
      </c>
      <c r="C59" s="28">
        <v>4.0782499999999999E-2</v>
      </c>
      <c r="D59" s="28">
        <v>19.48</v>
      </c>
      <c r="E59" s="28">
        <v>0</v>
      </c>
      <c r="F59" s="28">
        <v>0.71468500000000001</v>
      </c>
      <c r="G59" s="28">
        <v>0.87454949999999998</v>
      </c>
      <c r="H59" s="28">
        <f>SUM(G59,G63,G67,G71,G75)/5</f>
        <v>0.85199396000000005</v>
      </c>
      <c r="I59" s="28">
        <f>SUM(F59,F63,F67,F71,F75)/5</f>
        <v>0.69641226000000001</v>
      </c>
    </row>
    <row r="60" spans="1:17" x14ac:dyDescent="0.35">
      <c r="A60" s="28" t="s">
        <v>1036</v>
      </c>
      <c r="B60" s="28">
        <v>0.55643880000000001</v>
      </c>
      <c r="C60" s="28">
        <v>6.9189399999999998E-2</v>
      </c>
      <c r="D60" s="28">
        <v>8.0399999999999991</v>
      </c>
      <c r="E60" s="28">
        <v>0</v>
      </c>
      <c r="F60" s="28">
        <v>0.42082999999999998</v>
      </c>
      <c r="G60" s="28">
        <v>0.69204759999999998</v>
      </c>
      <c r="H60" s="28">
        <f>SUM(G60,G64,G68,G72,G76)/5</f>
        <v>0.65656956</v>
      </c>
      <c r="I60" s="28">
        <f>SUM(F60,F64,F68,F72,F76)/5</f>
        <v>0.39967604000000001</v>
      </c>
      <c r="M60" s="28" t="s">
        <v>1035</v>
      </c>
      <c r="N60" s="28" t="s">
        <v>1018</v>
      </c>
      <c r="O60" s="28" t="s">
        <v>1017</v>
      </c>
      <c r="P60" s="28" t="s">
        <v>1016</v>
      </c>
      <c r="Q60" s="28">
        <v>2009</v>
      </c>
    </row>
    <row r="61" spans="1:17" x14ac:dyDescent="0.35">
      <c r="A61" s="28" t="s">
        <v>1034</v>
      </c>
      <c r="B61" s="28">
        <v>0.39790330000000002</v>
      </c>
      <c r="C61" s="28">
        <v>6.61717E-2</v>
      </c>
      <c r="D61" s="28">
        <v>6.01</v>
      </c>
      <c r="E61" s="28">
        <v>0</v>
      </c>
      <c r="F61" s="28">
        <v>0.26820919999999998</v>
      </c>
      <c r="G61" s="28">
        <v>0.52759730000000005</v>
      </c>
      <c r="H61" s="28">
        <f>SUM(G61,G65,G69,G73,G77)/5</f>
        <v>0.49143868000000007</v>
      </c>
      <c r="I61" s="28">
        <f>SUM(F61,F65,F69,F73,F77)/5</f>
        <v>0.25166369999999999</v>
      </c>
    </row>
    <row r="62" spans="1:17" x14ac:dyDescent="0.35">
      <c r="A62" s="28">
        <v>16</v>
      </c>
      <c r="B62" s="28" t="s">
        <v>978</v>
      </c>
      <c r="H62" s="28">
        <f>SUM(G62,G66,G70,G74,G78)/5</f>
        <v>0</v>
      </c>
      <c r="I62" s="28">
        <f>SUM(F62,F66,F70,F74,F78)/5</f>
        <v>0</v>
      </c>
      <c r="M62" s="28" t="s">
        <v>1033</v>
      </c>
      <c r="N62" s="28" t="s">
        <v>1018</v>
      </c>
      <c r="O62" s="28" t="s">
        <v>1017</v>
      </c>
      <c r="P62" s="28" t="s">
        <v>1016</v>
      </c>
      <c r="Q62" s="28">
        <v>2010</v>
      </c>
    </row>
    <row r="63" spans="1:17" x14ac:dyDescent="0.35">
      <c r="A63" s="28" t="s">
        <v>527</v>
      </c>
      <c r="B63" s="28">
        <v>0.78472560000000002</v>
      </c>
      <c r="C63" s="28">
        <v>4.0262300000000001E-2</v>
      </c>
      <c r="D63" s="28">
        <v>19.489999999999998</v>
      </c>
      <c r="E63" s="28">
        <v>0</v>
      </c>
      <c r="F63" s="28">
        <v>0.70581300000000002</v>
      </c>
      <c r="G63" s="28">
        <v>0.86363820000000002</v>
      </c>
      <c r="H63" s="28">
        <f>SUM(G63,G67,G71,G75,G79)/5</f>
        <v>0.84039920000000001</v>
      </c>
      <c r="I63" s="28">
        <f>SUM(F63,F67,F71,F75,F79)/5</f>
        <v>0.6869711799999999</v>
      </c>
      <c r="J63" s="28">
        <f>(B63+B67+B71+B75+B79)/5</f>
        <v>0.76368518000000007</v>
      </c>
    </row>
    <row r="64" spans="1:17" x14ac:dyDescent="0.35">
      <c r="A64" s="28" t="s">
        <v>1032</v>
      </c>
      <c r="B64" s="28">
        <v>0.54231189999999996</v>
      </c>
      <c r="C64" s="28">
        <v>6.7322099999999996E-2</v>
      </c>
      <c r="D64" s="28">
        <v>8.06</v>
      </c>
      <c r="E64" s="28">
        <v>0</v>
      </c>
      <c r="F64" s="28">
        <v>0.41036309999999998</v>
      </c>
      <c r="G64" s="28">
        <v>0.67426079999999999</v>
      </c>
      <c r="H64" s="28">
        <f>SUM(G64,G68,G72,G76,G80)/5</f>
        <v>0.63894616000000004</v>
      </c>
      <c r="I64" s="28">
        <f>SUM(F64,F68,F72,F76,F80)/5</f>
        <v>0.38896503999999998</v>
      </c>
      <c r="J64" s="28">
        <f>(B64+B68+B72+B76+B80)/5</f>
        <v>0.51395557999999997</v>
      </c>
      <c r="M64" s="28" t="s">
        <v>1031</v>
      </c>
      <c r="N64" s="28" t="s">
        <v>1018</v>
      </c>
      <c r="O64" s="28" t="s">
        <v>1017</v>
      </c>
      <c r="P64" s="28" t="s">
        <v>1016</v>
      </c>
      <c r="Q64" s="28">
        <v>2011</v>
      </c>
    </row>
    <row r="65" spans="1:17" x14ac:dyDescent="0.35">
      <c r="A65" s="28" t="s">
        <v>1030</v>
      </c>
      <c r="B65" s="28">
        <v>0.38453540000000003</v>
      </c>
      <c r="C65" s="28">
        <v>6.3537099999999999E-2</v>
      </c>
      <c r="D65" s="28">
        <v>6.05</v>
      </c>
      <c r="E65" s="28">
        <v>0</v>
      </c>
      <c r="F65" s="28">
        <v>0.26000499999999999</v>
      </c>
      <c r="G65" s="28">
        <v>0.50906580000000001</v>
      </c>
      <c r="H65" s="28">
        <f>SUM(G65,G69,G73,G77,G81)/5</f>
        <v>0.47385356000000006</v>
      </c>
      <c r="I65" s="28">
        <f>SUM(F65,F69,F73,F77,F81)/5</f>
        <v>0.24330920000000003</v>
      </c>
      <c r="J65" s="28">
        <f>(B65+B69+B73+B77+B81)/5</f>
        <v>0.35858138000000006</v>
      </c>
    </row>
    <row r="66" spans="1:17" x14ac:dyDescent="0.35">
      <c r="A66" s="28">
        <v>17</v>
      </c>
      <c r="B66" s="28" t="s">
        <v>978</v>
      </c>
      <c r="H66" s="28">
        <f>SUM(G66,G70,G74,G78,G82)/5</f>
        <v>0</v>
      </c>
      <c r="I66" s="28">
        <f>SUM(F66,F70,F74,F78,F82)/5</f>
        <v>0</v>
      </c>
      <c r="M66" s="28" t="s">
        <v>1029</v>
      </c>
      <c r="N66" s="28" t="s">
        <v>1018</v>
      </c>
      <c r="O66" s="28" t="s">
        <v>1017</v>
      </c>
      <c r="P66" s="28" t="s">
        <v>1016</v>
      </c>
      <c r="Q66" s="28">
        <v>2012</v>
      </c>
    </row>
    <row r="67" spans="1:17" x14ac:dyDescent="0.35">
      <c r="A67" s="28" t="s">
        <v>527</v>
      </c>
      <c r="B67" s="28">
        <v>0.7745166</v>
      </c>
      <c r="C67" s="28">
        <v>3.9705699999999997E-2</v>
      </c>
      <c r="D67" s="28">
        <v>19.510000000000002</v>
      </c>
      <c r="E67" s="28">
        <v>0</v>
      </c>
      <c r="F67" s="28">
        <v>0.69669490000000001</v>
      </c>
      <c r="G67" s="28">
        <v>0.85233840000000005</v>
      </c>
      <c r="H67" s="28">
        <f>SUM(G67,G71,G75,G79,G83)/5</f>
        <v>0.8285184000000001</v>
      </c>
      <c r="I67" s="28">
        <f>SUM(F67,F71,F75,F79,F83)/5</f>
        <v>0.67720076000000007</v>
      </c>
    </row>
    <row r="68" spans="1:17" x14ac:dyDescent="0.35">
      <c r="A68" s="28" t="s">
        <v>1028</v>
      </c>
      <c r="B68" s="28">
        <v>0.52814289999999997</v>
      </c>
      <c r="C68" s="28">
        <v>6.5483100000000002E-2</v>
      </c>
      <c r="D68" s="28">
        <v>8.07</v>
      </c>
      <c r="E68" s="28">
        <v>0</v>
      </c>
      <c r="F68" s="28">
        <v>0.3997984</v>
      </c>
      <c r="G68" s="28">
        <v>0.6564875</v>
      </c>
      <c r="H68" s="28">
        <f>SUM(G68,G72,G76,G80,G84)/5</f>
        <v>0.62147079999999999</v>
      </c>
      <c r="I68" s="28">
        <f>SUM(F68,F72,F76,F80,F84)/5</f>
        <v>0.37810934000000002</v>
      </c>
      <c r="M68" s="28" t="s">
        <v>1027</v>
      </c>
      <c r="N68" s="28" t="s">
        <v>1018</v>
      </c>
      <c r="O68" s="28" t="s">
        <v>1017</v>
      </c>
      <c r="P68" s="28" t="s">
        <v>1016</v>
      </c>
      <c r="Q68" s="28">
        <v>2013</v>
      </c>
    </row>
    <row r="69" spans="1:17" x14ac:dyDescent="0.35">
      <c r="A69" s="28" t="s">
        <v>1026</v>
      </c>
      <c r="B69" s="28">
        <v>0.37135180000000001</v>
      </c>
      <c r="C69" s="28">
        <v>6.1027600000000001E-2</v>
      </c>
      <c r="D69" s="28">
        <v>6.08</v>
      </c>
      <c r="E69" s="28">
        <v>0</v>
      </c>
      <c r="F69" s="28">
        <v>0.25173990000000002</v>
      </c>
      <c r="G69" s="28">
        <v>0.4909637</v>
      </c>
      <c r="H69" s="28">
        <f>SUM(G69,G73,G77,G81,G85)/5</f>
        <v>0.45677913999999997</v>
      </c>
      <c r="I69" s="28">
        <f>SUM(F69,F73,F77,F81,F85)/5</f>
        <v>0.23486926000000002</v>
      </c>
    </row>
    <row r="70" spans="1:17" x14ac:dyDescent="0.35">
      <c r="A70" s="28">
        <v>18</v>
      </c>
      <c r="B70" s="28" t="s">
        <v>978</v>
      </c>
      <c r="H70" s="28">
        <f>SUM(G70,G74,G78,G82,G86)/5</f>
        <v>0</v>
      </c>
      <c r="I70" s="28">
        <f>SUM(F70,F74,F78,F82,F86)/5</f>
        <v>0</v>
      </c>
      <c r="M70" s="28" t="s">
        <v>1025</v>
      </c>
      <c r="N70" s="28" t="s">
        <v>1018</v>
      </c>
      <c r="O70" s="28" t="s">
        <v>1017</v>
      </c>
      <c r="P70" s="28" t="s">
        <v>1016</v>
      </c>
      <c r="Q70" s="28">
        <v>2014</v>
      </c>
    </row>
    <row r="71" spans="1:17" x14ac:dyDescent="0.35">
      <c r="A71" s="28" t="s">
        <v>527</v>
      </c>
      <c r="B71" s="28">
        <v>0.7639939</v>
      </c>
      <c r="C71" s="28">
        <v>3.9132599999999997E-2</v>
      </c>
      <c r="D71" s="28">
        <v>19.52</v>
      </c>
      <c r="E71" s="28">
        <v>0</v>
      </c>
      <c r="F71" s="28">
        <v>0.6872954</v>
      </c>
      <c r="G71" s="28">
        <v>0.84069240000000001</v>
      </c>
      <c r="H71" s="28">
        <f>SUM(G71,G75,G79,G83,G87)/5</f>
        <v>0.81641131999999994</v>
      </c>
      <c r="I71" s="28">
        <f>SUM(F71,F75,F79,F83,F87)/5</f>
        <v>0.66705345999999999</v>
      </c>
    </row>
    <row r="72" spans="1:17" x14ac:dyDescent="0.35">
      <c r="A72" s="28" t="s">
        <v>1024</v>
      </c>
      <c r="B72" s="28">
        <v>0.51395380000000002</v>
      </c>
      <c r="C72" s="28">
        <v>6.36964E-2</v>
      </c>
      <c r="D72" s="28">
        <v>8.07</v>
      </c>
      <c r="E72" s="28">
        <v>0</v>
      </c>
      <c r="F72" s="28">
        <v>0.38911119999999999</v>
      </c>
      <c r="G72" s="28">
        <v>0.63879640000000004</v>
      </c>
      <c r="H72" s="28">
        <f>SUM(G72,G76,G80,G84,G88)/5</f>
        <v>0.60420788000000003</v>
      </c>
      <c r="I72" s="28">
        <f>SUM(F72,F76,F80,F84,F88)/5</f>
        <v>0.36708793999999995</v>
      </c>
      <c r="M72" s="28" t="s">
        <v>1023</v>
      </c>
      <c r="N72" s="28" t="s">
        <v>1018</v>
      </c>
      <c r="O72" s="28" t="s">
        <v>1017</v>
      </c>
      <c r="P72" s="28" t="s">
        <v>1016</v>
      </c>
      <c r="Q72" s="28">
        <v>2015</v>
      </c>
    </row>
    <row r="73" spans="1:17" x14ac:dyDescent="0.35">
      <c r="A73" s="28" t="s">
        <v>1022</v>
      </c>
      <c r="B73" s="28">
        <v>0.35836790000000002</v>
      </c>
      <c r="C73" s="28">
        <v>5.8659200000000002E-2</v>
      </c>
      <c r="D73" s="28">
        <v>6.11</v>
      </c>
      <c r="E73" s="28">
        <v>0</v>
      </c>
      <c r="F73" s="28">
        <v>0.243398</v>
      </c>
      <c r="G73" s="28">
        <v>0.47333769999999997</v>
      </c>
      <c r="H73" s="28">
        <f>SUM(G73,G77,G81,G85,G89)/5</f>
        <v>0.44024930000000007</v>
      </c>
      <c r="I73" s="28">
        <f>SUM(F73,F77,F81,F85,F89)/5</f>
        <v>0.22633606000000001</v>
      </c>
    </row>
    <row r="74" spans="1:17" x14ac:dyDescent="0.35">
      <c r="A74" s="28">
        <v>19</v>
      </c>
      <c r="B74" s="28" t="s">
        <v>978</v>
      </c>
      <c r="H74" s="28">
        <f>SUM(G74,G78,G82,G86,G90)/5</f>
        <v>0</v>
      </c>
      <c r="I74" s="28">
        <f>SUM(F74,F78,F82,F86,F90)/5</f>
        <v>0</v>
      </c>
      <c r="M74" s="28" t="s">
        <v>1021</v>
      </c>
      <c r="N74" s="28" t="s">
        <v>1018</v>
      </c>
      <c r="O74" s="28" t="s">
        <v>1017</v>
      </c>
      <c r="P74" s="28" t="s">
        <v>1016</v>
      </c>
      <c r="Q74" s="28">
        <v>2016</v>
      </c>
    </row>
    <row r="75" spans="1:17" x14ac:dyDescent="0.35">
      <c r="A75" s="28" t="s">
        <v>527</v>
      </c>
      <c r="B75" s="28">
        <v>0.7531622</v>
      </c>
      <c r="C75" s="28">
        <v>3.8566599999999999E-2</v>
      </c>
      <c r="D75" s="28">
        <v>19.53</v>
      </c>
      <c r="E75" s="28">
        <v>0</v>
      </c>
      <c r="F75" s="28">
        <v>0.67757299999999998</v>
      </c>
      <c r="G75" s="28">
        <v>0.82875129999999997</v>
      </c>
      <c r="H75" s="28">
        <f>SUM(G75,G79,G83,G87,G91)/5</f>
        <v>0.80414543999999988</v>
      </c>
      <c r="I75" s="28">
        <f>SUM(F75,F79,F83,F87,F91)/5</f>
        <v>0.65647661999999996</v>
      </c>
    </row>
    <row r="76" spans="1:17" x14ac:dyDescent="0.35">
      <c r="A76" s="28" t="s">
        <v>1020</v>
      </c>
      <c r="B76" s="28">
        <v>0.4997665</v>
      </c>
      <c r="C76" s="28">
        <v>6.19853E-2</v>
      </c>
      <c r="D76" s="28">
        <v>8.06</v>
      </c>
      <c r="E76" s="28">
        <v>0</v>
      </c>
      <c r="F76" s="28">
        <v>0.37827749999999999</v>
      </c>
      <c r="G76" s="28">
        <v>0.62125549999999996</v>
      </c>
      <c r="H76" s="28">
        <f>SUM(G76,G80,G84,G88,G92)/5</f>
        <v>0.58721811999999995</v>
      </c>
      <c r="I76" s="28">
        <f>SUM(F76,F80,F84,F88,F92)/5</f>
        <v>0.35588297999999996</v>
      </c>
      <c r="M76" s="28" t="s">
        <v>1019</v>
      </c>
      <c r="N76" s="28" t="s">
        <v>1018</v>
      </c>
      <c r="O76" s="28" t="s">
        <v>1017</v>
      </c>
      <c r="P76" s="28" t="s">
        <v>1016</v>
      </c>
      <c r="Q76" s="28">
        <v>2017</v>
      </c>
    </row>
    <row r="77" spans="1:17" x14ac:dyDescent="0.35">
      <c r="A77" s="28" t="s">
        <v>1015</v>
      </c>
      <c r="B77" s="28">
        <v>0.3455976</v>
      </c>
      <c r="C77" s="28">
        <v>5.6445500000000003E-2</v>
      </c>
      <c r="D77" s="28">
        <v>6.12</v>
      </c>
      <c r="E77" s="28">
        <v>0</v>
      </c>
      <c r="F77" s="28">
        <v>0.23496639999999999</v>
      </c>
      <c r="G77" s="28">
        <v>0.45622889999999999</v>
      </c>
      <c r="H77" s="28">
        <f>SUM(G77,G81,G85,G89,G93)/5</f>
        <v>0.42429084</v>
      </c>
      <c r="I77" s="28">
        <f>SUM(F77,F81,F85,F89,F93)/5</f>
        <v>0.21770654</v>
      </c>
    </row>
    <row r="78" spans="1:17" x14ac:dyDescent="0.35">
      <c r="A78" s="28">
        <v>20</v>
      </c>
      <c r="B78" s="28" t="s">
        <v>978</v>
      </c>
      <c r="H78" s="28">
        <f>SUM(G78,G82,G86,G90,G94)/5</f>
        <v>0</v>
      </c>
      <c r="I78" s="28">
        <f>SUM(F78,F82,F86,F90,F94)/5</f>
        <v>0</v>
      </c>
    </row>
    <row r="79" spans="1:17" x14ac:dyDescent="0.35">
      <c r="A79" s="28" t="s">
        <v>527</v>
      </c>
      <c r="B79" s="28">
        <v>0.74202760000000001</v>
      </c>
      <c r="C79" s="28">
        <v>3.8035399999999997E-2</v>
      </c>
      <c r="D79" s="28">
        <v>19.510000000000002</v>
      </c>
      <c r="E79" s="28">
        <v>0</v>
      </c>
      <c r="F79" s="28">
        <v>0.66747959999999995</v>
      </c>
      <c r="G79" s="28">
        <v>0.81657570000000002</v>
      </c>
      <c r="H79" s="28">
        <f>SUM(G79,G83,G87,G91,G95)/5</f>
        <v>0.79179440000000001</v>
      </c>
      <c r="I79" s="28">
        <f>SUM(F79,F83,F87,F91,F95)/5</f>
        <v>0.64541398000000005</v>
      </c>
    </row>
    <row r="80" spans="1:17" x14ac:dyDescent="0.35">
      <c r="A80" s="28" t="s">
        <v>1014</v>
      </c>
      <c r="B80" s="28">
        <v>0.4856028</v>
      </c>
      <c r="C80" s="28">
        <v>6.03724E-2</v>
      </c>
      <c r="D80" s="28">
        <v>8.0399999999999991</v>
      </c>
      <c r="E80" s="28">
        <v>0</v>
      </c>
      <c r="F80" s="28">
        <v>0.36727500000000002</v>
      </c>
      <c r="G80" s="28">
        <v>0.60393059999999998</v>
      </c>
      <c r="H80" s="28">
        <f>SUM(G80,G84,G88,G92,G96)/5</f>
        <v>0.57055703999999996</v>
      </c>
      <c r="I80" s="28">
        <f>SUM(F80,F84,F88,F92,F96)/5</f>
        <v>0.34448102000000003</v>
      </c>
    </row>
    <row r="81" spans="1:10" x14ac:dyDescent="0.35">
      <c r="A81" s="28" t="s">
        <v>1013</v>
      </c>
      <c r="B81" s="28">
        <v>0.33305420000000002</v>
      </c>
      <c r="C81" s="28">
        <v>5.43977E-2</v>
      </c>
      <c r="D81" s="28">
        <v>6.12</v>
      </c>
      <c r="E81" s="28">
        <v>0</v>
      </c>
      <c r="F81" s="28">
        <v>0.22643669999999999</v>
      </c>
      <c r="G81" s="28">
        <v>0.4396717</v>
      </c>
      <c r="H81" s="28">
        <f>SUM(G81,G85,G89,G93,G97)/5</f>
        <v>0.40892292000000002</v>
      </c>
      <c r="I81" s="28">
        <f>SUM(F81,F85,F89,F93,F97)/5</f>
        <v>0.20898294000000001</v>
      </c>
    </row>
    <row r="82" spans="1:10" x14ac:dyDescent="0.35">
      <c r="A82" s="28">
        <v>21</v>
      </c>
      <c r="B82" s="28" t="s">
        <v>978</v>
      </c>
      <c r="H82" s="28">
        <f>SUM(G82,G86,G90,G94,G98)/5</f>
        <v>0</v>
      </c>
      <c r="I82" s="28">
        <f>SUM(F82,F86,F90,F94,F98)/5</f>
        <v>0</v>
      </c>
    </row>
    <row r="83" spans="1:10" x14ac:dyDescent="0.35">
      <c r="A83" s="28" t="s">
        <v>527</v>
      </c>
      <c r="B83" s="28">
        <v>0.73059750000000001</v>
      </c>
      <c r="C83" s="28">
        <v>3.7570399999999997E-2</v>
      </c>
      <c r="D83" s="28">
        <v>19.45</v>
      </c>
      <c r="E83" s="28">
        <v>0</v>
      </c>
      <c r="F83" s="28">
        <v>0.65696089999999996</v>
      </c>
      <c r="G83" s="28">
        <v>0.80423420000000001</v>
      </c>
      <c r="H83" s="28">
        <f>SUM(G83,G87,G91,G95,G99)/5</f>
        <v>0.77943550000000006</v>
      </c>
      <c r="I83" s="28">
        <f>SUM(F83,F87,F91,F95,F99)/5</f>
        <v>0.63380820000000004</v>
      </c>
      <c r="J83" s="28">
        <f>(B83+B87+B91+B95+B99)/5</f>
        <v>0.70662183999999995</v>
      </c>
    </row>
    <row r="84" spans="1:10" x14ac:dyDescent="0.35">
      <c r="A84" s="28" t="s">
        <v>1012</v>
      </c>
      <c r="B84" s="28">
        <v>0.47148430000000002</v>
      </c>
      <c r="C84" s="28">
        <v>5.88785E-2</v>
      </c>
      <c r="D84" s="28">
        <v>8.01</v>
      </c>
      <c r="E84" s="28">
        <v>0</v>
      </c>
      <c r="F84" s="28">
        <v>0.35608459999999997</v>
      </c>
      <c r="G84" s="28">
        <v>0.58688399999999996</v>
      </c>
      <c r="H84" s="28">
        <f>SUM(G84,G88,G92,G96,G100)/5</f>
        <v>0.55427353999999984</v>
      </c>
      <c r="I84" s="28">
        <f>SUM(F84,F88,F92,F96,F100)/5</f>
        <v>0.33287425999999998</v>
      </c>
      <c r="J84" s="28">
        <f>(B84+B88+B92+B96+B100)/5</f>
        <v>0.44357388000000003</v>
      </c>
    </row>
    <row r="85" spans="1:10" x14ac:dyDescent="0.35">
      <c r="A85" s="28" t="s">
        <v>1011</v>
      </c>
      <c r="B85" s="28">
        <v>0.32074950000000002</v>
      </c>
      <c r="C85" s="28">
        <v>5.2523500000000001E-2</v>
      </c>
      <c r="D85" s="28">
        <v>6.11</v>
      </c>
      <c r="E85" s="28">
        <v>0</v>
      </c>
      <c r="F85" s="28">
        <v>0.21780530000000001</v>
      </c>
      <c r="G85" s="28">
        <v>0.42369370000000001</v>
      </c>
      <c r="H85" s="28">
        <f>SUM(G85,G89,G93,G97,G101)/5</f>
        <v>0.39415686</v>
      </c>
      <c r="I85" s="28">
        <f>SUM(F85,F89,F93,F97,F101)/5</f>
        <v>0.20017312000000001</v>
      </c>
      <c r="J85" s="28">
        <f>(B85+B89+B93+B97+B101)/5</f>
        <v>0.29716500000000001</v>
      </c>
    </row>
    <row r="86" spans="1:10" x14ac:dyDescent="0.35">
      <c r="A86" s="28">
        <v>22</v>
      </c>
      <c r="B86" s="28" t="s">
        <v>978</v>
      </c>
      <c r="H86" s="28">
        <f>SUM(G86,G90,G94,G98,G102)/5</f>
        <v>0</v>
      </c>
      <c r="I86" s="28">
        <f>SUM(F86,F90,F94,F98,F102)/5</f>
        <v>0</v>
      </c>
    </row>
    <row r="87" spans="1:10" x14ac:dyDescent="0.35">
      <c r="A87" s="28" t="s">
        <v>527</v>
      </c>
      <c r="B87" s="28">
        <v>0.71888070000000004</v>
      </c>
      <c r="C87" s="28">
        <v>3.7206000000000003E-2</v>
      </c>
      <c r="D87" s="28">
        <v>19.32</v>
      </c>
      <c r="E87" s="28">
        <v>0</v>
      </c>
      <c r="F87" s="28">
        <v>0.64595840000000004</v>
      </c>
      <c r="G87" s="28">
        <v>0.79180300000000003</v>
      </c>
      <c r="H87" s="28">
        <f>SUM(G87,G91,G95,G99,G103)/5</f>
        <v>0.76714638000000002</v>
      </c>
      <c r="I87" s="28">
        <f>SUM(F87,F91,F95,F99,F103)/5</f>
        <v>0.62160422000000004</v>
      </c>
    </row>
    <row r="88" spans="1:10" x14ac:dyDescent="0.35">
      <c r="A88" s="28" t="s">
        <v>1010</v>
      </c>
      <c r="B88" s="28">
        <v>0.45743210000000001</v>
      </c>
      <c r="C88" s="28">
        <v>5.7521900000000001E-2</v>
      </c>
      <c r="D88" s="28">
        <v>7.95</v>
      </c>
      <c r="E88" s="28">
        <v>0</v>
      </c>
      <c r="F88" s="28">
        <v>0.34469139999999998</v>
      </c>
      <c r="G88" s="28">
        <v>0.57017289999999998</v>
      </c>
      <c r="H88" s="28">
        <f>SUM(G88,G92,G96,G100,G104)/5</f>
        <v>0.53840847999999997</v>
      </c>
      <c r="I88" s="28">
        <f>SUM(F88,F92,F96,F100,F104)/5</f>
        <v>0.32106170000000001</v>
      </c>
    </row>
    <row r="89" spans="1:10" x14ac:dyDescent="0.35">
      <c r="A89" s="28" t="s">
        <v>1009</v>
      </c>
      <c r="B89" s="28">
        <v>0.30869419999999997</v>
      </c>
      <c r="C89" s="28">
        <v>5.0827600000000001E-2</v>
      </c>
      <c r="D89" s="28">
        <v>6.07</v>
      </c>
      <c r="E89" s="28">
        <v>0</v>
      </c>
      <c r="F89" s="28">
        <v>0.20907390000000001</v>
      </c>
      <c r="G89" s="28">
        <v>0.40831450000000002</v>
      </c>
      <c r="H89" s="28">
        <f>SUM(G89,G93,G97,G101,G105)/5</f>
        <v>0.37999591999999993</v>
      </c>
      <c r="I89" s="28">
        <f>SUM(F89,F93,F97,F101,F105)/5</f>
        <v>0.19129057999999999</v>
      </c>
    </row>
    <row r="90" spans="1:10" x14ac:dyDescent="0.35">
      <c r="A90" s="28">
        <v>23</v>
      </c>
      <c r="B90" s="28" t="s">
        <v>978</v>
      </c>
      <c r="H90" s="28">
        <f>SUM(G90,G94,G98,G102,G106)/5</f>
        <v>0</v>
      </c>
      <c r="I90" s="28">
        <f>SUM(F90,F94,F98,F102,F106)/5</f>
        <v>0</v>
      </c>
    </row>
    <row r="91" spans="1:10" x14ac:dyDescent="0.35">
      <c r="A91" s="28" t="s">
        <v>527</v>
      </c>
      <c r="B91" s="28">
        <v>0.70688709999999999</v>
      </c>
      <c r="C91" s="28">
        <v>3.6978200000000003E-2</v>
      </c>
      <c r="D91" s="28">
        <v>19.12</v>
      </c>
      <c r="E91" s="28">
        <v>0</v>
      </c>
      <c r="F91" s="28">
        <v>0.63441119999999995</v>
      </c>
      <c r="G91" s="28">
        <v>0.77936300000000003</v>
      </c>
      <c r="H91" s="28">
        <f>SUM(G91,G95,G99,G103,G107)/5</f>
        <v>0.75500091999999996</v>
      </c>
      <c r="I91" s="28">
        <f>SUM(F91,F95,F99,F103,F107)/5</f>
        <v>0.60875323999999997</v>
      </c>
    </row>
    <row r="92" spans="1:10" x14ac:dyDescent="0.35">
      <c r="A92" s="28" t="s">
        <v>1008</v>
      </c>
      <c r="B92" s="28">
        <v>0.443467</v>
      </c>
      <c r="C92" s="28">
        <v>5.6317699999999998E-2</v>
      </c>
      <c r="D92" s="28">
        <v>7.87</v>
      </c>
      <c r="E92" s="28">
        <v>0</v>
      </c>
      <c r="F92" s="28">
        <v>0.3330864</v>
      </c>
      <c r="G92" s="28">
        <v>0.5538476</v>
      </c>
      <c r="H92" s="28">
        <f>SUM(G92,G96,G100,G104,G108)/5</f>
        <v>0.52299370000000001</v>
      </c>
      <c r="I92" s="28">
        <f>SUM(F92,F96,F100,F104,F108)/5</f>
        <v>0.30904998</v>
      </c>
    </row>
    <row r="93" spans="1:10" x14ac:dyDescent="0.35">
      <c r="A93" s="28" t="s">
        <v>1007</v>
      </c>
      <c r="B93" s="28">
        <v>0.29689789999999999</v>
      </c>
      <c r="C93" s="28">
        <v>4.9310800000000002E-2</v>
      </c>
      <c r="D93" s="28">
        <v>6.02</v>
      </c>
      <c r="E93" s="28">
        <v>0</v>
      </c>
      <c r="F93" s="28">
        <v>0.2002504</v>
      </c>
      <c r="G93" s="28">
        <v>0.39354539999999999</v>
      </c>
      <c r="H93" s="28">
        <f>SUM(G93,G97,G101,G105,G109)/5</f>
        <v>0.36643559999999997</v>
      </c>
      <c r="I93" s="28">
        <f>SUM(F93,F97,F101,F105,F109)/5</f>
        <v>0.18235434</v>
      </c>
    </row>
    <row r="94" spans="1:10" x14ac:dyDescent="0.35">
      <c r="A94" s="28">
        <v>24</v>
      </c>
      <c r="B94" s="28" t="s">
        <v>978</v>
      </c>
      <c r="H94" s="28">
        <f>SUM(G94,G98,G102,G106,G110)/5</f>
        <v>0</v>
      </c>
      <c r="I94" s="28">
        <f>SUM(F94,F98,F102,F106,F110)/5</f>
        <v>0</v>
      </c>
    </row>
    <row r="95" spans="1:10" x14ac:dyDescent="0.35">
      <c r="A95" s="28" t="s">
        <v>527</v>
      </c>
      <c r="B95" s="28">
        <v>0.69462800000000002</v>
      </c>
      <c r="C95" s="28">
        <v>3.6923200000000003E-2</v>
      </c>
      <c r="D95" s="28">
        <v>18.809999999999999</v>
      </c>
      <c r="E95" s="28">
        <v>0</v>
      </c>
      <c r="F95" s="28">
        <v>0.62225980000000003</v>
      </c>
      <c r="G95" s="28">
        <v>0.76699609999999996</v>
      </c>
      <c r="H95" s="28">
        <f>SUM(G95,G99,G103,G107,G111)/5</f>
        <v>0.74306494000000001</v>
      </c>
      <c r="I95" s="28">
        <f>SUM(F95,F99,F103,F107,F111)/5</f>
        <v>0.59521696000000002</v>
      </c>
    </row>
    <row r="96" spans="1:10" x14ac:dyDescent="0.35">
      <c r="A96" s="28" t="s">
        <v>1006</v>
      </c>
      <c r="B96" s="28">
        <v>0.42960890000000002</v>
      </c>
      <c r="C96" s="28">
        <v>5.5277199999999999E-2</v>
      </c>
      <c r="D96" s="28">
        <v>7.77</v>
      </c>
      <c r="E96" s="28">
        <v>0</v>
      </c>
      <c r="F96" s="28">
        <v>0.32126769999999999</v>
      </c>
      <c r="G96" s="28">
        <v>0.53795009999999999</v>
      </c>
      <c r="H96" s="28">
        <f>SUM(G96,G100,G104,G108,G112)/5</f>
        <v>0.50805129999999998</v>
      </c>
      <c r="I96" s="28">
        <f>SUM(F96,F100,F104,F108,F112)/5</f>
        <v>0.29685383999999998</v>
      </c>
    </row>
    <row r="97" spans="1:10" x14ac:dyDescent="0.35">
      <c r="A97" s="28" t="s">
        <v>1005</v>
      </c>
      <c r="B97" s="28">
        <v>0.28536889999999998</v>
      </c>
      <c r="C97" s="28">
        <v>4.7970499999999999E-2</v>
      </c>
      <c r="D97" s="28">
        <v>5.95</v>
      </c>
      <c r="E97" s="28">
        <v>0</v>
      </c>
      <c r="F97" s="28">
        <v>0.1913484</v>
      </c>
      <c r="G97" s="28">
        <v>0.37938929999999998</v>
      </c>
      <c r="H97" s="28">
        <f>SUM(G97,G101,G105,G109,G113)/5</f>
        <v>0.35346420000000001</v>
      </c>
      <c r="I97" s="28">
        <f>SUM(F97,F101,F105,F109,F113)/5</f>
        <v>0.17338838000000001</v>
      </c>
    </row>
    <row r="98" spans="1:10" x14ac:dyDescent="0.35">
      <c r="A98" s="28">
        <v>25</v>
      </c>
      <c r="B98" s="28" t="s">
        <v>978</v>
      </c>
      <c r="H98" s="28">
        <f>SUM(G98,G102,G106,G110,G114)/5</f>
        <v>0</v>
      </c>
      <c r="I98" s="28">
        <f>SUM(F98,F102,F106,F110,F114)/5</f>
        <v>0</v>
      </c>
    </row>
    <row r="99" spans="1:10" x14ac:dyDescent="0.35">
      <c r="A99" s="28" t="s">
        <v>527</v>
      </c>
      <c r="B99" s="28">
        <v>0.6821159</v>
      </c>
      <c r="C99" s="28">
        <v>3.7074799999999998E-2</v>
      </c>
      <c r="D99" s="28">
        <v>18.399999999999999</v>
      </c>
      <c r="E99" s="28">
        <v>0</v>
      </c>
      <c r="F99" s="28">
        <v>0.60945070000000001</v>
      </c>
      <c r="G99" s="28">
        <v>0.75478120000000004</v>
      </c>
      <c r="H99" s="28">
        <f>SUM(G99,G103,G107,G111,G115)/5</f>
        <v>0.7313923</v>
      </c>
      <c r="I99" s="28">
        <f>SUM(F99,F103,F107,F111,F115)/5</f>
        <v>0.58097146</v>
      </c>
    </row>
    <row r="100" spans="1:10" x14ac:dyDescent="0.35">
      <c r="A100" s="28" t="s">
        <v>1004</v>
      </c>
      <c r="B100" s="28">
        <v>0.4158771</v>
      </c>
      <c r="C100" s="28">
        <v>5.44071E-2</v>
      </c>
      <c r="D100" s="28">
        <v>7.64</v>
      </c>
      <c r="E100" s="28">
        <v>0</v>
      </c>
      <c r="F100" s="28">
        <v>0.30924119999999999</v>
      </c>
      <c r="G100" s="28">
        <v>0.52251309999999995</v>
      </c>
      <c r="H100" s="28">
        <f>SUM(G100,G104,G108,G112,G116)/5</f>
        <v>0.49359346000000004</v>
      </c>
      <c r="I100" s="28">
        <f>SUM(F100,F104,F108,F112,F116)/5</f>
        <v>0.28449616</v>
      </c>
    </row>
    <row r="101" spans="1:10" x14ac:dyDescent="0.35">
      <c r="A101" s="28" t="s">
        <v>1003</v>
      </c>
      <c r="B101" s="28">
        <v>0.27411449999999998</v>
      </c>
      <c r="C101" s="28">
        <v>4.6800300000000003E-2</v>
      </c>
      <c r="D101" s="28">
        <v>5.86</v>
      </c>
      <c r="E101" s="28">
        <v>0</v>
      </c>
      <c r="F101" s="28">
        <v>0.18238760000000001</v>
      </c>
      <c r="G101" s="28">
        <v>0.36584139999999998</v>
      </c>
      <c r="H101" s="28">
        <f>SUM(G101,G105,G109,G113,G117)/5</f>
        <v>0.34106369999999997</v>
      </c>
      <c r="I101" s="28">
        <f>SUM(F101,F105,F109,F113,F117)/5</f>
        <v>0.16442082</v>
      </c>
    </row>
    <row r="102" spans="1:10" x14ac:dyDescent="0.35">
      <c r="A102" s="28">
        <v>26</v>
      </c>
      <c r="B102" s="28" t="s">
        <v>978</v>
      </c>
      <c r="H102" s="28">
        <f>SUM(G102,G106,G110,G114,G118)/5</f>
        <v>0</v>
      </c>
      <c r="I102" s="28">
        <f>SUM(F102,F106,F110,F114,F118)/5</f>
        <v>0</v>
      </c>
    </row>
    <row r="103" spans="1:10" x14ac:dyDescent="0.35">
      <c r="A103" s="28" t="s">
        <v>527</v>
      </c>
      <c r="B103" s="28">
        <v>0.66936479999999998</v>
      </c>
      <c r="C103" s="28">
        <v>3.7461800000000003E-2</v>
      </c>
      <c r="D103" s="28">
        <v>17.87</v>
      </c>
      <c r="E103" s="28">
        <v>0</v>
      </c>
      <c r="F103" s="28">
        <v>0.59594100000000005</v>
      </c>
      <c r="G103" s="28">
        <v>0.74278860000000002</v>
      </c>
      <c r="H103" s="28">
        <f>SUM(G103,G107,G111,G115,G119)/5</f>
        <v>0.7200218599999999</v>
      </c>
      <c r="I103" s="28">
        <f>SUM(F103,F107,F111,F115,F119)/5</f>
        <v>0.56600998000000002</v>
      </c>
      <c r="J103" s="28">
        <f>(B103+B107+B111+B115+B119)/5</f>
        <v>0.64301592000000007</v>
      </c>
    </row>
    <row r="104" spans="1:10" x14ac:dyDescent="0.35">
      <c r="A104" s="28" t="s">
        <v>1002</v>
      </c>
      <c r="B104" s="28">
        <v>0.40229029999999999</v>
      </c>
      <c r="C104" s="28">
        <v>5.3709399999999997E-2</v>
      </c>
      <c r="D104" s="28">
        <v>7.49</v>
      </c>
      <c r="E104" s="28">
        <v>0</v>
      </c>
      <c r="F104" s="28">
        <v>0.2970218</v>
      </c>
      <c r="G104" s="28">
        <v>0.50755870000000003</v>
      </c>
      <c r="H104" s="28">
        <f>SUM(G104,G108,G112,G116,G120)/5</f>
        <v>0.47962272000000006</v>
      </c>
      <c r="I104" s="28">
        <f>SUM(F104,F108,F112,F116,F120)/5</f>
        <v>0.27200758000000003</v>
      </c>
      <c r="J104" s="28">
        <f>(B104+B108+B112+B116+B120)/5</f>
        <v>0.37581514000000005</v>
      </c>
    </row>
    <row r="105" spans="1:10" x14ac:dyDescent="0.35">
      <c r="A105" s="28" t="s">
        <v>1001</v>
      </c>
      <c r="B105" s="28">
        <v>0.26314080000000001</v>
      </c>
      <c r="C105" s="28">
        <v>4.57908E-2</v>
      </c>
      <c r="D105" s="28">
        <v>5.75</v>
      </c>
      <c r="E105" s="28">
        <v>0</v>
      </c>
      <c r="F105" s="28">
        <v>0.17339260000000001</v>
      </c>
      <c r="G105" s="28">
        <v>0.35288900000000001</v>
      </c>
      <c r="H105" s="28">
        <f>SUM(G105,G109,G113,G117,G121)/5</f>
        <v>0.32921074</v>
      </c>
      <c r="I105" s="28">
        <f>SUM(F105,F109,F113,F117,F121)/5</f>
        <v>0.15548296</v>
      </c>
      <c r="J105" s="28">
        <f>(B105+B109+B113+B117+B121)/5</f>
        <v>0.24234685999999997</v>
      </c>
    </row>
    <row r="106" spans="1:10" x14ac:dyDescent="0.35">
      <c r="A106" s="28">
        <v>27</v>
      </c>
      <c r="B106" s="28" t="s">
        <v>978</v>
      </c>
      <c r="H106" s="28">
        <f>SUM(G106,G110,G114,G118,G122)/5</f>
        <v>0</v>
      </c>
      <c r="I106" s="28">
        <f>SUM(F106,F110,F114,F118,F122)/5</f>
        <v>0</v>
      </c>
    </row>
    <row r="107" spans="1:10" x14ac:dyDescent="0.35">
      <c r="A107" s="28" t="s">
        <v>527</v>
      </c>
      <c r="B107" s="28">
        <v>0.65638960000000002</v>
      </c>
      <c r="C107" s="28">
        <v>3.8105899999999998E-2</v>
      </c>
      <c r="D107" s="28">
        <v>17.23</v>
      </c>
      <c r="E107" s="28">
        <v>0</v>
      </c>
      <c r="F107" s="28">
        <v>0.58170350000000004</v>
      </c>
      <c r="G107" s="28">
        <v>0.73107569999999999</v>
      </c>
      <c r="H107" s="28">
        <f>SUM(G107,G111,G115,G119,G123)/5</f>
        <v>0.70897603999999992</v>
      </c>
      <c r="I107" s="28">
        <f>SUM(F107,F111,F115,F119,F123)/5</f>
        <v>0.55034433999999999</v>
      </c>
    </row>
    <row r="108" spans="1:10" x14ac:dyDescent="0.35">
      <c r="A108" s="28" t="s">
        <v>1000</v>
      </c>
      <c r="B108" s="28">
        <v>0.38886589999999999</v>
      </c>
      <c r="C108" s="28">
        <v>5.3181100000000002E-2</v>
      </c>
      <c r="D108" s="28">
        <v>7.31</v>
      </c>
      <c r="E108" s="28">
        <v>0</v>
      </c>
      <c r="F108" s="28">
        <v>0.28463280000000002</v>
      </c>
      <c r="G108" s="28">
        <v>0.49309900000000001</v>
      </c>
      <c r="H108" s="28">
        <f>SUM(G108,G112,G116,G120,G124)/5</f>
        <v>0.46613290000000002</v>
      </c>
      <c r="I108" s="28">
        <f>SUM(F108,F112,F116,F120,F124)/5</f>
        <v>0.25942542000000002</v>
      </c>
    </row>
    <row r="109" spans="1:10" x14ac:dyDescent="0.35">
      <c r="A109" s="28" t="s">
        <v>999</v>
      </c>
      <c r="B109" s="28">
        <v>0.25245279999999998</v>
      </c>
      <c r="C109" s="28">
        <v>4.4929499999999997E-2</v>
      </c>
      <c r="D109" s="28">
        <v>5.62</v>
      </c>
      <c r="E109" s="28">
        <v>0</v>
      </c>
      <c r="F109" s="28">
        <v>0.1643927</v>
      </c>
      <c r="G109" s="28">
        <v>0.34051290000000001</v>
      </c>
      <c r="H109" s="28">
        <f>SUM(G109,G113,G117,G121,G125)/5</f>
        <v>0.31787796000000001</v>
      </c>
      <c r="I109" s="28">
        <f>SUM(F109,F113,F117,F121,F125)/5</f>
        <v>0.14660811999999998</v>
      </c>
    </row>
    <row r="110" spans="1:10" x14ac:dyDescent="0.35">
      <c r="A110" s="28">
        <v>28</v>
      </c>
      <c r="B110" s="28" t="s">
        <v>978</v>
      </c>
      <c r="H110" s="28">
        <f>SUM(G110,G114,G118,G122,G126)/5</f>
        <v>0</v>
      </c>
      <c r="I110" s="28">
        <f>SUM(F110,F114,F118,F122,F126)/5</f>
        <v>0</v>
      </c>
    </row>
    <row r="111" spans="1:10" x14ac:dyDescent="0.35">
      <c r="A111" s="28" t="s">
        <v>527</v>
      </c>
      <c r="B111" s="28">
        <v>0.64320650000000001</v>
      </c>
      <c r="C111" s="28">
        <v>3.9019400000000003E-2</v>
      </c>
      <c r="D111" s="28">
        <v>16.48</v>
      </c>
      <c r="E111" s="28">
        <v>0</v>
      </c>
      <c r="F111" s="28">
        <v>0.56672979999999995</v>
      </c>
      <c r="G111" s="28">
        <v>0.71968310000000002</v>
      </c>
      <c r="H111" s="28">
        <f>SUM(G111,G115,G119,G123,G127)/5</f>
        <v>0.69826087999999997</v>
      </c>
      <c r="I111" s="28">
        <f>SUM(F111,F115,F119,F123,F127)/5</f>
        <v>0.53400468000000001</v>
      </c>
    </row>
    <row r="112" spans="1:10" x14ac:dyDescent="0.35">
      <c r="A112" s="28" t="s">
        <v>998</v>
      </c>
      <c r="B112" s="28">
        <v>0.37562060000000003</v>
      </c>
      <c r="C112" s="28">
        <v>5.2814699999999999E-2</v>
      </c>
      <c r="D112" s="28">
        <v>7.11</v>
      </c>
      <c r="E112" s="28">
        <v>0</v>
      </c>
      <c r="F112" s="28">
        <v>0.27210570000000001</v>
      </c>
      <c r="G112" s="28">
        <v>0.47913559999999999</v>
      </c>
      <c r="H112" s="28">
        <f>SUM(G112,G116,G120,G124,G128)/5</f>
        <v>0.45311013999999999</v>
      </c>
      <c r="I112" s="28">
        <f>SUM(F112,F116,F120,F124,F128)/5</f>
        <v>0.24679248000000001</v>
      </c>
    </row>
    <row r="113" spans="1:10" x14ac:dyDescent="0.35">
      <c r="A113" s="28" t="s">
        <v>997</v>
      </c>
      <c r="B113" s="28">
        <v>0.24205450000000001</v>
      </c>
      <c r="C113" s="28">
        <v>4.4201799999999999E-2</v>
      </c>
      <c r="D113" s="28">
        <v>5.48</v>
      </c>
      <c r="E113" s="28">
        <v>0</v>
      </c>
      <c r="F113" s="28">
        <v>0.15542059999999999</v>
      </c>
      <c r="G113" s="28">
        <v>0.32868839999999999</v>
      </c>
      <c r="H113" s="28">
        <f>SUM(G113,G117,G121,G125,G129)/5</f>
        <v>0.30703522</v>
      </c>
      <c r="I113" s="28">
        <f>SUM(F113,F117,F121,F125,F129)/5</f>
        <v>0.13783042000000001</v>
      </c>
    </row>
    <row r="114" spans="1:10" x14ac:dyDescent="0.35">
      <c r="A114" s="28">
        <v>29</v>
      </c>
      <c r="B114" s="28" t="s">
        <v>978</v>
      </c>
      <c r="H114" s="28">
        <f>SUM(G114,G118,G122,G126,G130)/5</f>
        <v>0</v>
      </c>
      <c r="I114" s="28">
        <f>SUM(F114,F118,F122,F126,F130)/5</f>
        <v>0</v>
      </c>
    </row>
    <row r="115" spans="1:10" x14ac:dyDescent="0.35">
      <c r="A115" s="28" t="s">
        <v>527</v>
      </c>
      <c r="B115" s="28">
        <v>0.62983259999999996</v>
      </c>
      <c r="C115" s="28">
        <v>4.0204999999999998E-2</v>
      </c>
      <c r="D115" s="28">
        <v>15.67</v>
      </c>
      <c r="E115" s="28">
        <v>0</v>
      </c>
      <c r="F115" s="28">
        <v>0.55103230000000003</v>
      </c>
      <c r="G115" s="28">
        <v>0.70863290000000001</v>
      </c>
      <c r="H115" s="28">
        <f>SUM(G115,G119,G123,G127,G131)/5</f>
        <v>0.68786760000000002</v>
      </c>
      <c r="I115" s="28">
        <f>SUM(F115,F119,F123,F127,F131)/5</f>
        <v>0.51703766000000007</v>
      </c>
    </row>
    <row r="116" spans="1:10" x14ac:dyDescent="0.35">
      <c r="A116" s="28" t="s">
        <v>996</v>
      </c>
      <c r="B116" s="28">
        <v>0.36257010000000001</v>
      </c>
      <c r="C116" s="28">
        <v>5.2598300000000001E-2</v>
      </c>
      <c r="D116" s="28">
        <v>6.89</v>
      </c>
      <c r="E116" s="28">
        <v>0</v>
      </c>
      <c r="F116" s="28">
        <v>0.25947930000000002</v>
      </c>
      <c r="G116" s="28">
        <v>0.46566089999999999</v>
      </c>
      <c r="H116" s="28">
        <f>SUM(G116,G120,G124,G128,G132)/5</f>
        <v>0.44053448000000001</v>
      </c>
      <c r="I116" s="28">
        <f>SUM(F116,F120,F124,F128,F132)/5</f>
        <v>0.23415550000000002</v>
      </c>
    </row>
    <row r="117" spans="1:10" x14ac:dyDescent="0.35">
      <c r="A117" s="28" t="s">
        <v>995</v>
      </c>
      <c r="B117" s="28">
        <v>0.23194870000000001</v>
      </c>
      <c r="C117" s="28">
        <v>4.3591699999999997E-2</v>
      </c>
      <c r="D117" s="28">
        <v>5.32</v>
      </c>
      <c r="E117" s="28">
        <v>0</v>
      </c>
      <c r="F117" s="28">
        <v>0.14651059999999999</v>
      </c>
      <c r="G117" s="28">
        <v>0.31738680000000002</v>
      </c>
      <c r="H117" s="28">
        <f>SUM(G117,G121,G125,G129,G133)/5</f>
        <v>0.29665090000000005</v>
      </c>
      <c r="I117" s="28">
        <f>SUM(F117,F121,F125,F129,F133)/5</f>
        <v>0.12918360000000001</v>
      </c>
    </row>
    <row r="118" spans="1:10" x14ac:dyDescent="0.35">
      <c r="A118" s="28">
        <v>30</v>
      </c>
      <c r="B118" s="28" t="s">
        <v>978</v>
      </c>
      <c r="H118" s="28">
        <f>SUM(G118,G122,G126,G130,G134)/5</f>
        <v>0</v>
      </c>
      <c r="I118" s="28">
        <f>SUM(F118,F122,F126,F130,F134)/5</f>
        <v>0</v>
      </c>
    </row>
    <row r="119" spans="1:10" x14ac:dyDescent="0.35">
      <c r="A119" s="28" t="s">
        <v>527</v>
      </c>
      <c r="B119" s="28">
        <v>0.61628609999999995</v>
      </c>
      <c r="C119" s="28">
        <v>4.1655299999999999E-2</v>
      </c>
      <c r="D119" s="28">
        <v>14.79</v>
      </c>
      <c r="E119" s="28">
        <v>0</v>
      </c>
      <c r="F119" s="28">
        <v>0.53464330000000004</v>
      </c>
      <c r="G119" s="28">
        <v>0.69792900000000002</v>
      </c>
      <c r="H119" s="28">
        <f>SUM(G119,G123,G127,G131,G135)/5</f>
        <v>0.67777532000000007</v>
      </c>
      <c r="I119" s="28">
        <f>SUM(F119,F123,F127,F131,F135)/5</f>
        <v>0.49950364000000008</v>
      </c>
    </row>
    <row r="120" spans="1:10" x14ac:dyDescent="0.35">
      <c r="A120" s="28" t="s">
        <v>994</v>
      </c>
      <c r="B120" s="28">
        <v>0.34972880000000001</v>
      </c>
      <c r="C120" s="28">
        <v>5.2516599999999997E-2</v>
      </c>
      <c r="D120" s="28">
        <v>6.66</v>
      </c>
      <c r="E120" s="28">
        <v>0</v>
      </c>
      <c r="F120" s="28">
        <v>0.2467983</v>
      </c>
      <c r="G120" s="28">
        <v>0.45265939999999999</v>
      </c>
      <c r="H120" s="28">
        <f>SUM(G120,G124,G128,G132,G136)/5</f>
        <v>0.42838149999999997</v>
      </c>
      <c r="I120" s="28">
        <f>SUM(F120,F124,F128,F132,F136)/5</f>
        <v>0.22156344</v>
      </c>
    </row>
    <row r="121" spans="1:10" x14ac:dyDescent="0.35">
      <c r="A121" s="28" t="s">
        <v>993</v>
      </c>
      <c r="B121" s="28">
        <v>0.22213749999999999</v>
      </c>
      <c r="C121" s="28">
        <v>4.3082000000000002E-2</v>
      </c>
      <c r="D121" s="28">
        <v>5.16</v>
      </c>
      <c r="E121" s="28">
        <v>0</v>
      </c>
      <c r="F121" s="28">
        <v>0.1376983</v>
      </c>
      <c r="G121" s="28">
        <v>0.30657659999999998</v>
      </c>
      <c r="H121" s="28">
        <f>SUM(G121,G125,G129,G133,G137)/5</f>
        <v>0.28669297999999999</v>
      </c>
      <c r="I121" s="28">
        <f>SUM(F121,F125,F129,F133,F137)/5</f>
        <v>0.1207001</v>
      </c>
    </row>
    <row r="122" spans="1:10" x14ac:dyDescent="0.35">
      <c r="A122" s="28">
        <v>31</v>
      </c>
      <c r="B122" s="28" t="s">
        <v>978</v>
      </c>
      <c r="H122" s="28">
        <f>SUM(G122,G126,G130,G134,G138)/5</f>
        <v>0</v>
      </c>
      <c r="I122" s="28">
        <f>SUM(F122,F126,F130,F134,F138)/5</f>
        <v>0</v>
      </c>
    </row>
    <row r="123" spans="1:10" x14ac:dyDescent="0.35">
      <c r="A123" s="28" t="s">
        <v>527</v>
      </c>
      <c r="B123" s="28">
        <v>0.60258619999999996</v>
      </c>
      <c r="C123" s="28">
        <v>4.3354499999999997E-2</v>
      </c>
      <c r="D123" s="28">
        <v>13.9</v>
      </c>
      <c r="E123" s="28">
        <v>0</v>
      </c>
      <c r="F123" s="28">
        <v>0.51761279999999998</v>
      </c>
      <c r="G123" s="28">
        <v>0.68755949999999999</v>
      </c>
      <c r="H123" s="28">
        <f>SUM(G123,G127,G131,G135,G139)/5</f>
        <v>0.66795416000000007</v>
      </c>
      <c r="I123" s="28">
        <f>SUM(F123,F127,F131,F135,F139)/5</f>
        <v>0.48147326000000001</v>
      </c>
      <c r="J123" s="28">
        <f>(B123+B127+B131+B135+B139)/5</f>
        <v>0.57471369999999999</v>
      </c>
    </row>
    <row r="124" spans="1:10" x14ac:dyDescent="0.35">
      <c r="A124" s="28" t="s">
        <v>992</v>
      </c>
      <c r="B124" s="28">
        <v>0.33711029999999997</v>
      </c>
      <c r="C124" s="28">
        <v>5.2551599999999997E-2</v>
      </c>
      <c r="D124" s="28">
        <v>6.41</v>
      </c>
      <c r="E124" s="28">
        <v>0</v>
      </c>
      <c r="F124" s="28">
        <v>0.23411100000000001</v>
      </c>
      <c r="G124" s="28">
        <v>0.44010959999999999</v>
      </c>
      <c r="H124" s="28">
        <f>SUM(G124,G128,G132,G136,G140)/5</f>
        <v>0.41662385999999996</v>
      </c>
      <c r="I124" s="28">
        <f>SUM(F124,F128,F132,F136,F140)/5</f>
        <v>0.2090658</v>
      </c>
      <c r="J124" s="28">
        <f>(B124+B128+B132+B136+B140)/5</f>
        <v>0.31284484000000001</v>
      </c>
    </row>
    <row r="125" spans="1:10" x14ac:dyDescent="0.35">
      <c r="A125" s="28" t="s">
        <v>991</v>
      </c>
      <c r="B125" s="28">
        <v>0.2126218</v>
      </c>
      <c r="C125" s="28">
        <v>4.2655600000000002E-2</v>
      </c>
      <c r="D125" s="28">
        <v>4.9800000000000004</v>
      </c>
      <c r="E125" s="28">
        <v>0</v>
      </c>
      <c r="F125" s="28">
        <v>0.12901840000000001</v>
      </c>
      <c r="G125" s="28">
        <v>0.29622510000000002</v>
      </c>
      <c r="H125" s="28">
        <f>SUM(G125,G129,G133,G137,G141)/5</f>
        <v>0.27713002000000003</v>
      </c>
      <c r="I125" s="28">
        <f>SUM(F125,F129,F133,F137,F141)/5</f>
        <v>0.11241008</v>
      </c>
      <c r="J125" s="28">
        <f>(B125+B129+B133+B137+B141)/5</f>
        <v>0.19477005999999999</v>
      </c>
    </row>
    <row r="126" spans="1:10" x14ac:dyDescent="0.35">
      <c r="A126" s="28">
        <v>32</v>
      </c>
      <c r="B126" s="28" t="s">
        <v>978</v>
      </c>
      <c r="H126" s="28">
        <f>SUM(G126,G130,G134,G138,G142)/5</f>
        <v>0</v>
      </c>
      <c r="I126" s="28">
        <f>SUM(F126,F130,F134,F138,F142)/5</f>
        <v>0</v>
      </c>
    </row>
    <row r="127" spans="1:10" x14ac:dyDescent="0.35">
      <c r="A127" s="28" t="s">
        <v>527</v>
      </c>
      <c r="B127" s="28">
        <v>0.58875250000000001</v>
      </c>
      <c r="C127" s="28">
        <v>4.5280099999999997E-2</v>
      </c>
      <c r="D127" s="28">
        <v>13</v>
      </c>
      <c r="E127" s="28">
        <v>0</v>
      </c>
      <c r="F127" s="28">
        <v>0.50000520000000004</v>
      </c>
      <c r="G127" s="28">
        <v>0.67749990000000004</v>
      </c>
      <c r="H127" s="28">
        <f>SUM(G127,G131,G135,G139,G143)/5</f>
        <v>0.65836846000000004</v>
      </c>
      <c r="I127" s="28">
        <f>SUM(F127,F131,F135,F139,F143)/5</f>
        <v>0.46302406000000007</v>
      </c>
    </row>
    <row r="128" spans="1:10" x14ac:dyDescent="0.35">
      <c r="A128" s="28" t="s">
        <v>990</v>
      </c>
      <c r="B128" s="28">
        <v>0.32472659999999998</v>
      </c>
      <c r="C128" s="28">
        <v>5.2683899999999999E-2</v>
      </c>
      <c r="D128" s="28">
        <v>6.16</v>
      </c>
      <c r="E128" s="28">
        <v>0</v>
      </c>
      <c r="F128" s="28">
        <v>0.2214681</v>
      </c>
      <c r="G128" s="28">
        <v>0.42798520000000001</v>
      </c>
      <c r="H128" s="28">
        <f>SUM(G128,G132,G136,G140,G144)/5</f>
        <v>0.40523281999999999</v>
      </c>
      <c r="I128" s="28">
        <f>SUM(F128,F132,F136,F140,F144)/5</f>
        <v>0.1967112</v>
      </c>
    </row>
    <row r="129" spans="1:10" x14ac:dyDescent="0.35">
      <c r="A129" s="28" t="s">
        <v>989</v>
      </c>
      <c r="B129" s="28">
        <v>0.20340169999999999</v>
      </c>
      <c r="C129" s="28">
        <v>4.2295399999999997E-2</v>
      </c>
      <c r="D129" s="28">
        <v>4.8099999999999996</v>
      </c>
      <c r="E129" s="28">
        <v>0</v>
      </c>
      <c r="F129" s="28">
        <v>0.12050420000000001</v>
      </c>
      <c r="G129" s="28">
        <v>0.28629919999999998</v>
      </c>
      <c r="H129" s="28">
        <f>SUM(G129,G133,G137,G141,G145)/5</f>
        <v>0.26793191999999999</v>
      </c>
      <c r="I129" s="28">
        <f>SUM(F129,F133,F137,F141,F145)/5</f>
        <v>0.10434083999999999</v>
      </c>
    </row>
    <row r="130" spans="1:10" x14ac:dyDescent="0.35">
      <c r="A130" s="28">
        <v>33</v>
      </c>
      <c r="B130" s="28" t="s">
        <v>978</v>
      </c>
      <c r="H130" s="28">
        <f>SUM(G130,G134,G138,G142,G146)/5</f>
        <v>0</v>
      </c>
      <c r="I130" s="28">
        <f>SUM(F130,F134,F138,F142,F146)/5</f>
        <v>0</v>
      </c>
    </row>
    <row r="131" spans="1:10" x14ac:dyDescent="0.35">
      <c r="A131" s="28" t="s">
        <v>527</v>
      </c>
      <c r="B131" s="28">
        <v>0.57480569999999997</v>
      </c>
      <c r="C131" s="28">
        <v>4.7404399999999999E-2</v>
      </c>
      <c r="D131" s="28">
        <v>12.13</v>
      </c>
      <c r="E131" s="28">
        <v>0</v>
      </c>
      <c r="F131" s="28">
        <v>0.48189470000000001</v>
      </c>
      <c r="G131" s="28">
        <v>0.66771670000000005</v>
      </c>
      <c r="H131" s="28">
        <f>SUM(G131,G135,G139,G143,G147)/5</f>
        <v>0.64897958</v>
      </c>
      <c r="I131" s="28">
        <f>SUM(F131,F135,F139,F143,F147)/5</f>
        <v>0.44423735999999997</v>
      </c>
    </row>
    <row r="132" spans="1:10" x14ac:dyDescent="0.35">
      <c r="A132" s="28" t="s">
        <v>988</v>
      </c>
      <c r="B132" s="28">
        <v>0.31258910000000001</v>
      </c>
      <c r="C132" s="28">
        <v>5.28929E-2</v>
      </c>
      <c r="D132" s="28">
        <v>5.91</v>
      </c>
      <c r="E132" s="28">
        <v>0</v>
      </c>
      <c r="F132" s="28">
        <v>0.20892079999999999</v>
      </c>
      <c r="G132" s="28">
        <v>0.4162573</v>
      </c>
      <c r="H132" s="28">
        <f>SUM(G132,G136,G140,G144,G148)/5</f>
        <v>0.39417950000000002</v>
      </c>
      <c r="I132" s="28">
        <f>SUM(F132,F136,F140,F144,F148)/5</f>
        <v>0.18454608</v>
      </c>
    </row>
    <row r="133" spans="1:10" x14ac:dyDescent="0.35">
      <c r="A133" s="28" t="s">
        <v>987</v>
      </c>
      <c r="B133" s="28">
        <v>0.1944767</v>
      </c>
      <c r="C133" s="28">
        <v>4.1985500000000002E-2</v>
      </c>
      <c r="D133" s="28">
        <v>4.63</v>
      </c>
      <c r="E133" s="28">
        <v>0</v>
      </c>
      <c r="F133" s="28">
        <v>0.11218649999999999</v>
      </c>
      <c r="G133" s="28">
        <v>0.27676679999999998</v>
      </c>
      <c r="H133" s="28">
        <f>SUM(G133,G137,G141,G145,G149)/5</f>
        <v>0.25907047999999999</v>
      </c>
      <c r="I133" s="28">
        <f>SUM(F133,F137,F141,F145,F149)/5</f>
        <v>9.6516379999999999E-2</v>
      </c>
    </row>
    <row r="134" spans="1:10" x14ac:dyDescent="0.35">
      <c r="A134" s="28">
        <v>34</v>
      </c>
      <c r="B134" s="28" t="s">
        <v>978</v>
      </c>
      <c r="H134" s="28">
        <f>SUM(G134,G138,G142,G146,G150)/5</f>
        <v>0</v>
      </c>
      <c r="I134" s="28">
        <f>SUM(F134,F138,F142,F146,F150)/5</f>
        <v>0</v>
      </c>
    </row>
    <row r="135" spans="1:10" x14ac:dyDescent="0.35">
      <c r="A135" s="28" t="s">
        <v>527</v>
      </c>
      <c r="B135" s="28">
        <v>0.56076680000000001</v>
      </c>
      <c r="C135" s="28">
        <v>4.9697199999999997E-2</v>
      </c>
      <c r="D135" s="28">
        <v>11.28</v>
      </c>
      <c r="E135" s="28">
        <v>0</v>
      </c>
      <c r="F135" s="28">
        <v>0.4633622</v>
      </c>
      <c r="G135" s="28">
        <v>0.65817150000000002</v>
      </c>
      <c r="H135" s="28">
        <f>SUM(G135,G139,G143,G147,G151)/5</f>
        <v>0.63974822000000009</v>
      </c>
      <c r="I135" s="28">
        <f>SUM(F135,F139,F143,F147,F151)/5</f>
        <v>0.42519580000000001</v>
      </c>
    </row>
    <row r="136" spans="1:10" x14ac:dyDescent="0.35">
      <c r="A136" s="28" t="s">
        <v>986</v>
      </c>
      <c r="B136" s="28">
        <v>0.30070750000000002</v>
      </c>
      <c r="C136" s="28">
        <v>5.3158400000000001E-2</v>
      </c>
      <c r="D136" s="28">
        <v>5.66</v>
      </c>
      <c r="E136" s="28">
        <v>0</v>
      </c>
      <c r="F136" s="28">
        <v>0.196519</v>
      </c>
      <c r="G136" s="28">
        <v>0.40489599999999998</v>
      </c>
      <c r="H136" s="28">
        <f>SUM(G136,G140,G144,G148,G152)/5</f>
        <v>0.38343591999999999</v>
      </c>
      <c r="I136" s="28">
        <f>SUM(F136,F140,F144,F148,F152)/5</f>
        <v>0.17261370000000001</v>
      </c>
    </row>
    <row r="137" spans="1:10" x14ac:dyDescent="0.35">
      <c r="A137" s="28" t="s">
        <v>985</v>
      </c>
      <c r="B137" s="28">
        <v>0.18584510000000001</v>
      </c>
      <c r="C137" s="28">
        <v>4.1710999999999998E-2</v>
      </c>
      <c r="D137" s="28">
        <v>4.46</v>
      </c>
      <c r="E137" s="28">
        <v>0</v>
      </c>
      <c r="F137" s="28">
        <v>0.10409309999999999</v>
      </c>
      <c r="G137" s="28">
        <v>0.26759719999999998</v>
      </c>
      <c r="H137" s="28">
        <f>SUM(G137,G141,G145,G149,G153)/5</f>
        <v>0.25051970000000001</v>
      </c>
      <c r="I137" s="28">
        <f>SUM(F137,F141,F145,F149,F153)/5</f>
        <v>8.8957180000000011E-2</v>
      </c>
    </row>
    <row r="138" spans="1:10" x14ac:dyDescent="0.35">
      <c r="A138" s="28">
        <v>35</v>
      </c>
      <c r="B138" s="28" t="s">
        <v>978</v>
      </c>
      <c r="H138" s="28">
        <f>SUM(G138,G142,G146,G150,G154)/5</f>
        <v>0</v>
      </c>
      <c r="I138" s="28">
        <f>SUM(F138,F142,F146,F150,F154)/5</f>
        <v>0</v>
      </c>
    </row>
    <row r="139" spans="1:10" x14ac:dyDescent="0.35">
      <c r="A139" s="28" t="s">
        <v>527</v>
      </c>
      <c r="B139" s="28">
        <v>0.54665730000000001</v>
      </c>
      <c r="C139" s="28">
        <v>5.2126400000000003E-2</v>
      </c>
      <c r="D139" s="28">
        <v>10.49</v>
      </c>
      <c r="E139" s="28">
        <v>0</v>
      </c>
      <c r="F139" s="28">
        <v>0.44449139999999998</v>
      </c>
      <c r="G139" s="28">
        <v>0.64882320000000004</v>
      </c>
      <c r="H139" s="28">
        <f>SUM(G139,G143,G147,G151,G155)/5</f>
        <v>0.50811392</v>
      </c>
      <c r="I139" s="28">
        <f>SUM(F139,F143,F147,F151,F155)/5</f>
        <v>0.33252335999999999</v>
      </c>
    </row>
    <row r="140" spans="1:10" x14ac:dyDescent="0.35">
      <c r="A140" s="28" t="s">
        <v>984</v>
      </c>
      <c r="B140" s="28">
        <v>0.28909069999999998</v>
      </c>
      <c r="C140" s="28">
        <v>5.3460500000000001E-2</v>
      </c>
      <c r="D140" s="28">
        <v>5.41</v>
      </c>
      <c r="E140" s="28">
        <v>0</v>
      </c>
      <c r="F140" s="28">
        <v>0.1843101</v>
      </c>
      <c r="G140" s="28">
        <v>0.39387119999999998</v>
      </c>
      <c r="H140" s="28">
        <f>SUM(G140,G144,G148,G152,G156)/5</f>
        <v>0.30245672000000001</v>
      </c>
      <c r="I140" s="28">
        <f>SUM(F140,F144,F148,F152,F156)/5</f>
        <v>0.13330990000000001</v>
      </c>
    </row>
    <row r="141" spans="1:10" x14ac:dyDescent="0.35">
      <c r="A141" s="28" t="s">
        <v>983</v>
      </c>
      <c r="B141" s="28">
        <v>0.177505</v>
      </c>
      <c r="C141" s="28">
        <v>4.1458299999999997E-2</v>
      </c>
      <c r="D141" s="28">
        <v>4.28</v>
      </c>
      <c r="E141" s="28">
        <v>0</v>
      </c>
      <c r="F141" s="28">
        <v>9.6248200000000006E-2</v>
      </c>
      <c r="G141" s="28">
        <v>0.25876179999999999</v>
      </c>
      <c r="H141" s="28">
        <f>SUM(G141,G145,G149,G153,G157)/5</f>
        <v>0.19700025999999998</v>
      </c>
      <c r="I141" s="28">
        <f>SUM(F141,F145,F149,F153,F157)/5</f>
        <v>6.8138560000000001E-2</v>
      </c>
    </row>
    <row r="142" spans="1:10" x14ac:dyDescent="0.35">
      <c r="A142" s="28">
        <v>36</v>
      </c>
      <c r="B142" s="28" t="s">
        <v>978</v>
      </c>
      <c r="H142" s="28">
        <f>SUM(G142,G146,G150,G154,G158)/5</f>
        <v>0</v>
      </c>
      <c r="I142" s="28">
        <f>SUM(F142,F146,F150,F154,F158)/5</f>
        <v>0</v>
      </c>
    </row>
    <row r="143" spans="1:10" x14ac:dyDescent="0.35">
      <c r="A143" s="28" t="s">
        <v>527</v>
      </c>
      <c r="B143" s="28">
        <v>0.5324989</v>
      </c>
      <c r="C143" s="28">
        <v>5.4660199999999999E-2</v>
      </c>
      <c r="D143" s="28">
        <v>9.74</v>
      </c>
      <c r="E143" s="28">
        <v>0</v>
      </c>
      <c r="F143" s="28">
        <v>0.42536679999999999</v>
      </c>
      <c r="G143" s="28">
        <v>0.63963099999999995</v>
      </c>
      <c r="H143" s="28">
        <f>SUM(G143,G147,G151)/3</f>
        <v>0.63058213333333335</v>
      </c>
      <c r="I143" s="28">
        <f>SUM(F143,F147,F151)/3</f>
        <v>0.40604179999999995</v>
      </c>
      <c r="J143" s="28">
        <f>(B143+B147+B151)/3</f>
        <v>0.51831196666666679</v>
      </c>
    </row>
    <row r="144" spans="1:10" x14ac:dyDescent="0.35">
      <c r="A144" s="28" t="s">
        <v>982</v>
      </c>
      <c r="B144" s="28">
        <v>0.2777462</v>
      </c>
      <c r="C144" s="28">
        <v>5.3780700000000001E-2</v>
      </c>
      <c r="D144" s="28">
        <v>5.16</v>
      </c>
      <c r="E144" s="28">
        <v>0</v>
      </c>
      <c r="F144" s="28">
        <v>0.17233799999999999</v>
      </c>
      <c r="G144" s="28">
        <v>0.38315440000000001</v>
      </c>
      <c r="H144" s="28">
        <f>SUM(G144,G148,G152)/3</f>
        <v>0.37280413333333334</v>
      </c>
      <c r="I144" s="28">
        <f>SUM(F144,F148,F152)/3</f>
        <v>0.16074646666666667</v>
      </c>
      <c r="J144" s="28">
        <f>(B144+B148+B152)/3</f>
        <v>0.26677529999999999</v>
      </c>
    </row>
    <row r="145" spans="1:10" x14ac:dyDescent="0.35">
      <c r="A145" s="28" t="s">
        <v>981</v>
      </c>
      <c r="B145" s="28">
        <v>0.1694534</v>
      </c>
      <c r="C145" s="28">
        <v>4.1215700000000001E-2</v>
      </c>
      <c r="D145" s="28">
        <v>4.1100000000000003</v>
      </c>
      <c r="E145" s="28">
        <v>0</v>
      </c>
      <c r="F145" s="28">
        <v>8.8672200000000007E-2</v>
      </c>
      <c r="G145" s="28">
        <v>0.25023459999999997</v>
      </c>
      <c r="H145" s="28">
        <f>SUM(G145,G149,G153)/3</f>
        <v>0.2420798333333333</v>
      </c>
      <c r="I145" s="28">
        <f>SUM(F145,F149,F153)/3</f>
        <v>8.1481533333333328E-2</v>
      </c>
      <c r="J145" s="28">
        <f>(B145+B149+B1531)/3</f>
        <v>0.11038009999999999</v>
      </c>
    </row>
    <row r="146" spans="1:10" x14ac:dyDescent="0.35">
      <c r="A146" s="28">
        <v>37</v>
      </c>
      <c r="B146" s="28" t="s">
        <v>978</v>
      </c>
      <c r="H146" s="28">
        <f>SUM(G146,G150,G154)/3</f>
        <v>0</v>
      </c>
      <c r="I146" s="28">
        <f>SUM(F146,F150,F154)/3</f>
        <v>0</v>
      </c>
    </row>
    <row r="147" spans="1:10" x14ac:dyDescent="0.35">
      <c r="A147" s="28" t="s">
        <v>527</v>
      </c>
      <c r="B147" s="28">
        <v>0.51831360000000004</v>
      </c>
      <c r="C147" s="28">
        <v>5.72673E-2</v>
      </c>
      <c r="D147" s="28">
        <v>9.0500000000000007</v>
      </c>
      <c r="E147" s="28">
        <v>0</v>
      </c>
      <c r="F147" s="28">
        <v>0.40607169999999998</v>
      </c>
      <c r="G147" s="28">
        <v>0.63055550000000005</v>
      </c>
      <c r="H147" s="28">
        <f>SUM(G147,G151,G155)/3</f>
        <v>0.41737180000000002</v>
      </c>
      <c r="I147" s="28">
        <f>SUM(F147,F151,F155)/3</f>
        <v>0.26425286666666664</v>
      </c>
    </row>
    <row r="148" spans="1:10" x14ac:dyDescent="0.35">
      <c r="A148" s="28" t="s">
        <v>980</v>
      </c>
      <c r="B148" s="28">
        <v>0.26668059999999999</v>
      </c>
      <c r="C148" s="28">
        <v>5.4101999999999997E-2</v>
      </c>
      <c r="D148" s="28">
        <v>4.93</v>
      </c>
      <c r="E148" s="28">
        <v>0</v>
      </c>
      <c r="F148" s="28">
        <v>0.16064249999999999</v>
      </c>
      <c r="G148" s="28">
        <v>0.37271860000000001</v>
      </c>
      <c r="H148" s="28">
        <f>SUM(G148,G152,G156)/3</f>
        <v>0.245086</v>
      </c>
      <c r="I148" s="28">
        <f>SUM(F148,F152,F156)/3</f>
        <v>0.10330046666666666</v>
      </c>
    </row>
    <row r="149" spans="1:10" x14ac:dyDescent="0.35">
      <c r="A149" s="28" t="s">
        <v>979</v>
      </c>
      <c r="B149" s="28">
        <v>0.16168689999999999</v>
      </c>
      <c r="C149" s="28">
        <v>4.0972700000000001E-2</v>
      </c>
      <c r="D149" s="28">
        <v>3.95</v>
      </c>
      <c r="E149" s="28">
        <v>0</v>
      </c>
      <c r="F149" s="28">
        <v>8.1381899999999993E-2</v>
      </c>
      <c r="G149" s="28">
        <v>0.24199200000000001</v>
      </c>
      <c r="H149" s="28">
        <f>SUM(G149,G153,G157)/3</f>
        <v>0.15866830000000001</v>
      </c>
      <c r="I149" s="28">
        <f>SUM(F149,F153,F157)/3</f>
        <v>5.1924133333333324E-2</v>
      </c>
    </row>
    <row r="150" spans="1:10" x14ac:dyDescent="0.35">
      <c r="A150" s="28">
        <v>38</v>
      </c>
      <c r="B150" s="28" t="s">
        <v>978</v>
      </c>
      <c r="H150" s="28">
        <f>SUM(G150,G154,G158)/3</f>
        <v>0</v>
      </c>
      <c r="I150" s="28">
        <f>SUM(F150,F154,F158)/3</f>
        <v>0</v>
      </c>
    </row>
    <row r="151" spans="1:10" x14ac:dyDescent="0.35">
      <c r="A151" s="28" t="s">
        <v>527</v>
      </c>
      <c r="B151" s="28">
        <v>0.5041234</v>
      </c>
      <c r="C151" s="28">
        <v>5.9917699999999997E-2</v>
      </c>
      <c r="D151" s="28">
        <v>8.41</v>
      </c>
      <c r="E151" s="28">
        <v>0</v>
      </c>
      <c r="F151" s="28">
        <v>0.3866869</v>
      </c>
      <c r="G151" s="28">
        <v>0.62155990000000005</v>
      </c>
      <c r="H151" s="28">
        <f>SUM(G151,G155,G159)/3</f>
        <v>0.20718663333333334</v>
      </c>
      <c r="I151" s="28">
        <f>SUM(F151,F155,F159)/3</f>
        <v>0.12889563333333334</v>
      </c>
    </row>
    <row r="152" spans="1:10" x14ac:dyDescent="0.35">
      <c r="A152" s="28" t="s">
        <v>977</v>
      </c>
      <c r="B152" s="28">
        <v>0.25589909999999999</v>
      </c>
      <c r="C152" s="28">
        <v>5.4409300000000001E-2</v>
      </c>
      <c r="D152" s="28">
        <v>4.7</v>
      </c>
      <c r="E152" s="28">
        <v>0</v>
      </c>
      <c r="F152" s="28">
        <v>0.1492589</v>
      </c>
      <c r="G152" s="28">
        <v>0.36253940000000001</v>
      </c>
      <c r="H152" s="28">
        <f>SUM(G152,G156,G160)/3</f>
        <v>0.12084646666666667</v>
      </c>
      <c r="I152" s="28">
        <f>SUM(F152,F156,F160)/3</f>
        <v>4.9752966666666669E-2</v>
      </c>
    </row>
    <row r="153" spans="1:10" x14ac:dyDescent="0.35">
      <c r="A153" s="28" t="s">
        <v>976</v>
      </c>
      <c r="B153" s="28">
        <v>0.1542017</v>
      </c>
      <c r="C153" s="28">
        <v>4.0720800000000001E-2</v>
      </c>
      <c r="D153" s="28">
        <v>3.79</v>
      </c>
      <c r="E153" s="28">
        <v>0</v>
      </c>
      <c r="F153" s="28">
        <v>7.4390499999999998E-2</v>
      </c>
      <c r="G153" s="28">
        <v>0.2340129</v>
      </c>
      <c r="H153" s="28">
        <f>SUM(G153,G157,G161)/3</f>
        <v>7.8004299999999999E-2</v>
      </c>
      <c r="I153" s="28">
        <f>SUM(F153,F157,F161)/3</f>
        <v>2.4796833333333334E-2</v>
      </c>
    </row>
  </sheetData>
  <mergeCells count="16">
    <mergeCell ref="T13:V13"/>
    <mergeCell ref="W13:Y13"/>
    <mergeCell ref="Z13:AB13"/>
    <mergeCell ref="AC13:AE13"/>
    <mergeCell ref="AF13:AH13"/>
    <mergeCell ref="AI13:AK13"/>
    <mergeCell ref="AL13:AN13"/>
    <mergeCell ref="AO13:AQ13"/>
    <mergeCell ref="T7:V7"/>
    <mergeCell ref="W7:Y7"/>
    <mergeCell ref="Z7:AB7"/>
    <mergeCell ref="AC7:AE7"/>
    <mergeCell ref="AF7:AH7"/>
    <mergeCell ref="AI7:AK7"/>
    <mergeCell ref="AL7:AN7"/>
    <mergeCell ref="AO7:AQ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12"/>
  <sheetViews>
    <sheetView zoomScale="58" zoomScaleNormal="58" workbookViewId="0">
      <selection activeCell="C15" sqref="C15"/>
    </sheetView>
  </sheetViews>
  <sheetFormatPr defaultColWidth="9.1796875" defaultRowHeight="13" x14ac:dyDescent="0.3"/>
  <cols>
    <col min="1" max="16384" width="9.1796875" style="31"/>
  </cols>
  <sheetData>
    <row r="1" spans="1:15" x14ac:dyDescent="0.3">
      <c r="A1" s="49" t="s">
        <v>489</v>
      </c>
      <c r="I1" s="25"/>
    </row>
    <row r="2" spans="1:15" x14ac:dyDescent="0.3">
      <c r="I2" s="25"/>
    </row>
    <row r="3" spans="1:15" x14ac:dyDescent="0.3">
      <c r="A3" s="49" t="s">
        <v>475</v>
      </c>
      <c r="B3" s="49"/>
      <c r="C3" s="50" t="s">
        <v>476</v>
      </c>
      <c r="D3" s="50"/>
      <c r="E3" s="50"/>
      <c r="F3" s="50"/>
      <c r="G3" s="50"/>
      <c r="H3" s="50"/>
      <c r="I3" s="51"/>
      <c r="J3" s="50" t="s">
        <v>477</v>
      </c>
      <c r="K3" s="50"/>
      <c r="L3" s="50"/>
      <c r="M3" s="50"/>
      <c r="N3" s="50"/>
      <c r="O3" s="50"/>
    </row>
    <row r="4" spans="1:15" x14ac:dyDescent="0.3">
      <c r="C4" s="31" t="s">
        <v>478</v>
      </c>
      <c r="D4" s="31" t="s">
        <v>479</v>
      </c>
      <c r="E4" s="31" t="s">
        <v>480</v>
      </c>
      <c r="F4" s="31" t="s">
        <v>481</v>
      </c>
      <c r="G4" s="31" t="s">
        <v>482</v>
      </c>
      <c r="H4" s="31" t="s">
        <v>483</v>
      </c>
      <c r="I4" s="25"/>
      <c r="J4" s="31" t="s">
        <v>478</v>
      </c>
      <c r="K4" s="31" t="s">
        <v>479</v>
      </c>
      <c r="L4" s="31" t="s">
        <v>480</v>
      </c>
      <c r="M4" s="31" t="s">
        <v>481</v>
      </c>
      <c r="N4" s="31" t="s">
        <v>482</v>
      </c>
      <c r="O4" s="31" t="s">
        <v>483</v>
      </c>
    </row>
    <row r="5" spans="1:15" x14ac:dyDescent="0.3">
      <c r="A5" s="31" t="s">
        <v>10</v>
      </c>
      <c r="I5" s="25"/>
    </row>
    <row r="6" spans="1:15" x14ac:dyDescent="0.3">
      <c r="A6" s="31" t="s">
        <v>11</v>
      </c>
      <c r="C6" s="31">
        <v>-0.14899999999999999</v>
      </c>
      <c r="D6" s="31">
        <v>6.8000000000000005E-2</v>
      </c>
      <c r="E6" s="31">
        <v>-2.2000000000000002</v>
      </c>
      <c r="F6" s="31">
        <v>2.8000000000000001E-2</v>
      </c>
      <c r="G6" s="31">
        <v>-0.28299999999999997</v>
      </c>
      <c r="H6" s="31">
        <v>-1.6E-2</v>
      </c>
      <c r="I6" s="25"/>
      <c r="J6" s="31">
        <v>-0.25800000000000001</v>
      </c>
      <c r="K6" s="31">
        <v>5.8000000000000003E-2</v>
      </c>
      <c r="L6" s="31">
        <v>-4.43</v>
      </c>
      <c r="M6" s="31">
        <v>0</v>
      </c>
      <c r="N6" s="31">
        <v>-0.372</v>
      </c>
      <c r="O6" s="31">
        <v>-0.14399999999999999</v>
      </c>
    </row>
    <row r="7" spans="1:15" x14ac:dyDescent="0.3">
      <c r="A7" s="31" t="s">
        <v>28</v>
      </c>
      <c r="C7" s="31">
        <v>-0.35199999999999998</v>
      </c>
      <c r="D7" s="31">
        <v>7.2999999999999995E-2</v>
      </c>
      <c r="E7" s="31">
        <v>-4.8</v>
      </c>
      <c r="F7" s="31">
        <v>0</v>
      </c>
      <c r="G7" s="31">
        <v>-0.495</v>
      </c>
      <c r="H7" s="31">
        <v>-0.20799999999999999</v>
      </c>
      <c r="I7" s="25"/>
      <c r="J7" s="31">
        <v>-0.38400000000000001</v>
      </c>
      <c r="K7" s="31">
        <v>5.6000000000000001E-2</v>
      </c>
      <c r="L7" s="31">
        <v>-6.81</v>
      </c>
      <c r="M7" s="31">
        <v>0</v>
      </c>
      <c r="N7" s="31">
        <v>-0.49399999999999999</v>
      </c>
      <c r="O7" s="31">
        <v>-0.27300000000000002</v>
      </c>
    </row>
    <row r="8" spans="1:15" x14ac:dyDescent="0.3">
      <c r="A8" s="31" t="s">
        <v>43</v>
      </c>
      <c r="I8" s="25"/>
    </row>
    <row r="9" spans="1:15" x14ac:dyDescent="0.3">
      <c r="A9" s="31" t="s">
        <v>45</v>
      </c>
      <c r="C9" s="31">
        <v>-0.156</v>
      </c>
      <c r="D9" s="31">
        <v>8.2000000000000003E-2</v>
      </c>
      <c r="E9" s="31">
        <v>-1.92</v>
      </c>
      <c r="F9" s="31">
        <v>5.5E-2</v>
      </c>
      <c r="G9" s="31">
        <v>-0.316</v>
      </c>
      <c r="H9" s="31">
        <v>4.0000000000000001E-3</v>
      </c>
      <c r="I9" s="25"/>
      <c r="J9" s="31">
        <v>-0.22</v>
      </c>
      <c r="K9" s="31">
        <v>7.6999999999999999E-2</v>
      </c>
      <c r="L9" s="31">
        <v>-2.84</v>
      </c>
      <c r="M9" s="31">
        <v>4.0000000000000001E-3</v>
      </c>
      <c r="N9" s="31">
        <v>-0.372</v>
      </c>
      <c r="O9" s="31">
        <v>-6.8000000000000005E-2</v>
      </c>
    </row>
    <row r="10" spans="1:15" x14ac:dyDescent="0.3">
      <c r="A10" s="31" t="s">
        <v>53</v>
      </c>
      <c r="C10" s="31">
        <v>-0.27900000000000003</v>
      </c>
      <c r="D10" s="31">
        <v>4.2000000000000003E-2</v>
      </c>
      <c r="E10" s="31">
        <v>-6.65</v>
      </c>
      <c r="F10" s="31">
        <v>0</v>
      </c>
      <c r="G10" s="31">
        <v>-0.36099999999999999</v>
      </c>
      <c r="H10" s="31">
        <v>-0.19700000000000001</v>
      </c>
      <c r="I10" s="25"/>
      <c r="J10" s="31">
        <v>-0.34</v>
      </c>
      <c r="K10" s="31">
        <v>4.2000000000000003E-2</v>
      </c>
      <c r="L10" s="31">
        <v>-8.1199999999999992</v>
      </c>
      <c r="M10" s="31">
        <v>0</v>
      </c>
      <c r="N10" s="31">
        <v>-0.42199999999999999</v>
      </c>
      <c r="O10" s="31">
        <v>-0.25800000000000001</v>
      </c>
    </row>
    <row r="11" spans="1:15" x14ac:dyDescent="0.3">
      <c r="A11" s="31" t="s">
        <v>61</v>
      </c>
      <c r="C11" s="31">
        <v>-1.4999999999999999E-2</v>
      </c>
      <c r="D11" s="31">
        <v>6.5000000000000002E-2</v>
      </c>
      <c r="E11" s="31">
        <v>-0.24</v>
      </c>
      <c r="F11" s="31">
        <v>0.81200000000000006</v>
      </c>
      <c r="G11" s="31">
        <v>-0.14299999999999999</v>
      </c>
      <c r="H11" s="31">
        <v>0.112</v>
      </c>
      <c r="I11" s="25"/>
      <c r="J11" s="31">
        <v>-3.1E-2</v>
      </c>
      <c r="K11" s="31">
        <v>8.4000000000000005E-2</v>
      </c>
      <c r="L11" s="31">
        <v>-0.37</v>
      </c>
      <c r="M11" s="31">
        <v>0.71299999999999997</v>
      </c>
      <c r="N11" s="31">
        <v>-0.19600000000000001</v>
      </c>
      <c r="O11" s="31">
        <v>0.13400000000000001</v>
      </c>
    </row>
    <row r="12" spans="1:15" x14ac:dyDescent="0.3">
      <c r="A12" s="31" t="s">
        <v>69</v>
      </c>
      <c r="C12" s="31">
        <v>-8.9999999999999993E-3</v>
      </c>
      <c r="D12" s="31">
        <v>3.0000000000000001E-3</v>
      </c>
      <c r="E12" s="31">
        <v>-2.6</v>
      </c>
      <c r="F12" s="31">
        <v>8.9999999999999993E-3</v>
      </c>
      <c r="G12" s="31">
        <v>-1.4999999999999999E-2</v>
      </c>
      <c r="H12" s="31">
        <v>-2E-3</v>
      </c>
      <c r="I12" s="25"/>
      <c r="J12" s="31">
        <v>-1.2E-2</v>
      </c>
      <c r="K12" s="31">
        <v>3.0000000000000001E-3</v>
      </c>
      <c r="L12" s="31">
        <v>-3.77</v>
      </c>
      <c r="M12" s="31">
        <v>0</v>
      </c>
      <c r="N12" s="31">
        <v>-1.7999999999999999E-2</v>
      </c>
      <c r="O12" s="31">
        <v>-6.0000000000000001E-3</v>
      </c>
    </row>
    <row r="13" spans="1:15" x14ac:dyDescent="0.3">
      <c r="A13" s="31" t="s">
        <v>75</v>
      </c>
      <c r="I13" s="25"/>
    </row>
    <row r="14" spans="1:15" x14ac:dyDescent="0.3">
      <c r="A14" s="31" t="s">
        <v>76</v>
      </c>
      <c r="C14" s="31">
        <v>1.7999999999999999E-2</v>
      </c>
      <c r="D14" s="31">
        <v>7.2999999999999995E-2</v>
      </c>
      <c r="E14" s="31">
        <v>0.24</v>
      </c>
      <c r="F14" s="31">
        <v>0.81</v>
      </c>
      <c r="G14" s="31">
        <v>-0.125</v>
      </c>
      <c r="H14" s="31">
        <v>0.161</v>
      </c>
      <c r="I14" s="25"/>
      <c r="J14" s="31">
        <v>-2.5999999999999999E-2</v>
      </c>
      <c r="K14" s="31">
        <v>5.8000000000000003E-2</v>
      </c>
      <c r="L14" s="31">
        <v>-0.46</v>
      </c>
      <c r="M14" s="31">
        <v>0.64800000000000002</v>
      </c>
      <c r="N14" s="31">
        <v>-0.14000000000000001</v>
      </c>
      <c r="O14" s="31">
        <v>8.6999999999999994E-2</v>
      </c>
    </row>
    <row r="15" spans="1:15" x14ac:dyDescent="0.3">
      <c r="A15" s="31" t="s">
        <v>84</v>
      </c>
      <c r="C15" s="31">
        <v>-5.5E-2</v>
      </c>
      <c r="D15" s="31">
        <v>7.0999999999999994E-2</v>
      </c>
      <c r="E15" s="31">
        <v>-0.79</v>
      </c>
      <c r="F15" s="31">
        <v>0.432</v>
      </c>
      <c r="G15" s="31">
        <v>-0.19400000000000001</v>
      </c>
      <c r="H15" s="31">
        <v>8.3000000000000004E-2</v>
      </c>
      <c r="I15" s="25"/>
      <c r="J15" s="31">
        <v>-7.9000000000000001E-2</v>
      </c>
      <c r="K15" s="31">
        <v>5.8000000000000003E-2</v>
      </c>
      <c r="L15" s="31">
        <v>-1.35</v>
      </c>
      <c r="M15" s="31">
        <v>0.17799999999999999</v>
      </c>
      <c r="N15" s="31">
        <v>-0.193</v>
      </c>
      <c r="O15" s="31">
        <v>3.5999999999999997E-2</v>
      </c>
    </row>
    <row r="16" spans="1:15" x14ac:dyDescent="0.3">
      <c r="A16" s="31" t="s">
        <v>92</v>
      </c>
      <c r="I16" s="25"/>
    </row>
    <row r="17" spans="1:15" x14ac:dyDescent="0.3">
      <c r="A17" s="31" t="s">
        <v>93</v>
      </c>
      <c r="C17" s="31">
        <v>0.16700000000000001</v>
      </c>
      <c r="D17" s="31">
        <v>8.5999999999999993E-2</v>
      </c>
      <c r="E17" s="31">
        <v>1.95</v>
      </c>
      <c r="F17" s="31">
        <v>5.1999999999999998E-2</v>
      </c>
      <c r="G17" s="31">
        <v>-1E-3</v>
      </c>
      <c r="H17" s="31">
        <v>0.33600000000000002</v>
      </c>
      <c r="I17" s="25"/>
      <c r="J17" s="31">
        <v>0.127</v>
      </c>
      <c r="K17" s="31">
        <v>6.4000000000000001E-2</v>
      </c>
      <c r="L17" s="31">
        <v>1.97</v>
      </c>
      <c r="M17" s="31">
        <v>4.9000000000000002E-2</v>
      </c>
      <c r="N17" s="31">
        <v>0</v>
      </c>
      <c r="O17" s="31">
        <v>0.253</v>
      </c>
    </row>
    <row r="18" spans="1:15" x14ac:dyDescent="0.3">
      <c r="A18" s="31" t="s">
        <v>101</v>
      </c>
      <c r="C18" s="31">
        <v>0.22</v>
      </c>
      <c r="D18" s="31">
        <v>9.4E-2</v>
      </c>
      <c r="E18" s="31">
        <v>2.34</v>
      </c>
      <c r="F18" s="31">
        <v>1.9E-2</v>
      </c>
      <c r="G18" s="31">
        <v>3.5999999999999997E-2</v>
      </c>
      <c r="H18" s="31">
        <v>0.40500000000000003</v>
      </c>
      <c r="I18" s="25"/>
      <c r="J18" s="31">
        <v>0.124</v>
      </c>
      <c r="K18" s="31">
        <v>8.1000000000000003E-2</v>
      </c>
      <c r="L18" s="31">
        <v>1.53</v>
      </c>
      <c r="M18" s="31">
        <v>0.126</v>
      </c>
      <c r="N18" s="31">
        <v>-3.5000000000000003E-2</v>
      </c>
      <c r="O18" s="31">
        <v>0.28299999999999997</v>
      </c>
    </row>
    <row r="19" spans="1:15" x14ac:dyDescent="0.3">
      <c r="A19" s="31" t="s">
        <v>109</v>
      </c>
      <c r="C19" s="31">
        <v>0.09</v>
      </c>
      <c r="D19" s="31">
        <v>0.11799999999999999</v>
      </c>
      <c r="E19" s="31">
        <v>0.76</v>
      </c>
      <c r="F19" s="31">
        <v>0.44500000000000001</v>
      </c>
      <c r="G19" s="31">
        <v>-0.14099999999999999</v>
      </c>
      <c r="H19" s="31">
        <v>0.32</v>
      </c>
      <c r="I19" s="25"/>
      <c r="J19" s="31">
        <v>-3.6999999999999998E-2</v>
      </c>
      <c r="K19" s="31">
        <v>0.10199999999999999</v>
      </c>
      <c r="L19" s="31">
        <v>-0.37</v>
      </c>
      <c r="M19" s="31">
        <v>0.71199999999999997</v>
      </c>
      <c r="N19" s="31">
        <v>-0.23699999999999999</v>
      </c>
      <c r="O19" s="31">
        <v>0.16200000000000001</v>
      </c>
    </row>
    <row r="20" spans="1:15" x14ac:dyDescent="0.3">
      <c r="A20" s="31" t="s">
        <v>117</v>
      </c>
      <c r="C20" s="31">
        <v>-9.8000000000000004E-2</v>
      </c>
      <c r="D20" s="31">
        <v>6.6000000000000003E-2</v>
      </c>
      <c r="E20" s="31">
        <v>-1.48</v>
      </c>
      <c r="F20" s="31">
        <v>0.13900000000000001</v>
      </c>
      <c r="G20" s="31">
        <v>-0.22800000000000001</v>
      </c>
      <c r="H20" s="31">
        <v>3.2000000000000001E-2</v>
      </c>
      <c r="I20" s="25"/>
      <c r="J20" s="31">
        <v>-8.4000000000000005E-2</v>
      </c>
      <c r="K20" s="31">
        <v>7.1999999999999995E-2</v>
      </c>
      <c r="L20" s="31">
        <v>-1.1599999999999999</v>
      </c>
      <c r="M20" s="31">
        <v>0.248</v>
      </c>
      <c r="N20" s="31">
        <v>-0.22500000000000001</v>
      </c>
      <c r="O20" s="31">
        <v>5.8000000000000003E-2</v>
      </c>
    </row>
    <row r="21" spans="1:15" x14ac:dyDescent="0.3">
      <c r="A21" s="31" t="s">
        <v>125</v>
      </c>
      <c r="C21" s="31">
        <v>0.222</v>
      </c>
      <c r="D21" s="31">
        <v>0.16200000000000001</v>
      </c>
      <c r="E21" s="31">
        <v>1.37</v>
      </c>
      <c r="F21" s="31">
        <v>0.17100000000000001</v>
      </c>
      <c r="G21" s="31">
        <v>-9.6000000000000002E-2</v>
      </c>
      <c r="H21" s="31">
        <v>0.54</v>
      </c>
      <c r="I21" s="25"/>
      <c r="J21" s="31">
        <v>0.20499999999999999</v>
      </c>
      <c r="K21" s="31">
        <v>0.124</v>
      </c>
      <c r="L21" s="31">
        <v>1.66</v>
      </c>
      <c r="M21" s="31">
        <v>9.7000000000000003E-2</v>
      </c>
      <c r="N21" s="31">
        <v>-3.6999999999999998E-2</v>
      </c>
      <c r="O21" s="31">
        <v>0.44800000000000001</v>
      </c>
    </row>
    <row r="22" spans="1:15" x14ac:dyDescent="0.3">
      <c r="A22" s="31" t="s">
        <v>133</v>
      </c>
      <c r="C22" s="31">
        <v>-0.05</v>
      </c>
      <c r="D22" s="31">
        <v>5.1999999999999998E-2</v>
      </c>
      <c r="E22" s="31">
        <v>-0.96</v>
      </c>
      <c r="F22" s="31">
        <v>0.33500000000000002</v>
      </c>
      <c r="G22" s="31">
        <v>-0.152</v>
      </c>
      <c r="H22" s="31">
        <v>5.1999999999999998E-2</v>
      </c>
      <c r="I22" s="25"/>
      <c r="J22" s="31">
        <v>-9.4E-2</v>
      </c>
      <c r="K22" s="31">
        <v>6.0999999999999999E-2</v>
      </c>
      <c r="L22" s="31">
        <v>-1.55</v>
      </c>
      <c r="M22" s="31">
        <v>0.12</v>
      </c>
      <c r="N22" s="31">
        <v>-0.21299999999999999</v>
      </c>
      <c r="O22" s="31">
        <v>2.5000000000000001E-2</v>
      </c>
    </row>
    <row r="23" spans="1:15" x14ac:dyDescent="0.3">
      <c r="A23" s="31" t="s">
        <v>140</v>
      </c>
      <c r="C23" s="31">
        <v>-7.0000000000000001E-3</v>
      </c>
      <c r="D23" s="31">
        <v>4.8000000000000001E-2</v>
      </c>
      <c r="E23" s="31">
        <v>-0.14000000000000001</v>
      </c>
      <c r="F23" s="31">
        <v>0.88800000000000001</v>
      </c>
      <c r="G23" s="31">
        <v>-0.10100000000000001</v>
      </c>
      <c r="H23" s="31">
        <v>8.6999999999999994E-2</v>
      </c>
      <c r="I23" s="25"/>
      <c r="J23" s="31">
        <v>-2.3E-2</v>
      </c>
      <c r="K23" s="31">
        <v>7.2999999999999995E-2</v>
      </c>
      <c r="L23" s="31">
        <v>-0.31</v>
      </c>
      <c r="M23" s="31">
        <v>0.754</v>
      </c>
      <c r="N23" s="31">
        <v>-0.16600000000000001</v>
      </c>
      <c r="O23" s="31">
        <v>0.12</v>
      </c>
    </row>
    <row r="24" spans="1:15" x14ac:dyDescent="0.3">
      <c r="A24" s="31" t="s">
        <v>147</v>
      </c>
      <c r="C24" s="31">
        <v>-1E-3</v>
      </c>
      <c r="D24" s="31">
        <v>0.09</v>
      </c>
      <c r="E24" s="31">
        <v>-0.01</v>
      </c>
      <c r="F24" s="31">
        <v>0.98899999999999999</v>
      </c>
      <c r="G24" s="31">
        <v>-0.17799999999999999</v>
      </c>
      <c r="H24" s="31">
        <v>0.17599999999999999</v>
      </c>
      <c r="I24" s="25"/>
      <c r="J24" s="31">
        <v>-4.1000000000000002E-2</v>
      </c>
      <c r="K24" s="31">
        <v>9.8000000000000004E-2</v>
      </c>
      <c r="L24" s="31">
        <v>-0.42</v>
      </c>
      <c r="M24" s="31">
        <v>0.67500000000000004</v>
      </c>
      <c r="N24" s="31">
        <v>-0.23200000000000001</v>
      </c>
      <c r="O24" s="31">
        <v>0.15</v>
      </c>
    </row>
    <row r="25" spans="1:15" x14ac:dyDescent="0.3">
      <c r="A25" s="31" t="s">
        <v>155</v>
      </c>
      <c r="C25" s="31">
        <v>-1.7999999999999999E-2</v>
      </c>
      <c r="D25" s="31">
        <v>7.3999999999999996E-2</v>
      </c>
      <c r="E25" s="31">
        <v>-0.24</v>
      </c>
      <c r="F25" s="31">
        <v>0.81</v>
      </c>
      <c r="G25" s="31">
        <v>-0.16300000000000001</v>
      </c>
      <c r="H25" s="31">
        <v>0.127</v>
      </c>
      <c r="I25" s="25"/>
      <c r="J25" s="31">
        <v>-3.5000000000000003E-2</v>
      </c>
      <c r="K25" s="31">
        <v>6.6000000000000003E-2</v>
      </c>
      <c r="L25" s="31">
        <v>-0.54</v>
      </c>
      <c r="M25" s="31">
        <v>0.59099999999999997</v>
      </c>
      <c r="N25" s="31">
        <v>-0.16400000000000001</v>
      </c>
      <c r="O25" s="31">
        <v>9.2999999999999999E-2</v>
      </c>
    </row>
    <row r="26" spans="1:15" x14ac:dyDescent="0.3">
      <c r="A26" s="61"/>
      <c r="B26" s="61"/>
      <c r="C26" s="61"/>
      <c r="D26" s="61"/>
      <c r="E26" s="61"/>
      <c r="F26" s="61"/>
      <c r="G26" s="61"/>
      <c r="H26" s="61" t="s">
        <v>484</v>
      </c>
      <c r="I26" s="53"/>
      <c r="J26" s="61"/>
      <c r="K26" s="61"/>
      <c r="L26" s="61"/>
      <c r="M26" s="61"/>
      <c r="N26" s="61"/>
      <c r="O26" s="61" t="s">
        <v>485</v>
      </c>
    </row>
    <row r="27" spans="1:15" x14ac:dyDescent="0.3">
      <c r="A27" s="31" t="s">
        <v>522</v>
      </c>
      <c r="I27" s="25"/>
      <c r="J27" s="31" t="s">
        <v>522</v>
      </c>
    </row>
    <row r="28" spans="1:15" x14ac:dyDescent="0.3">
      <c r="I28" s="25"/>
    </row>
    <row r="29" spans="1:15" x14ac:dyDescent="0.3">
      <c r="A29" s="49" t="s">
        <v>486</v>
      </c>
      <c r="B29" s="49"/>
      <c r="C29" s="50" t="s">
        <v>487</v>
      </c>
      <c r="D29" s="50"/>
      <c r="E29" s="50"/>
      <c r="F29" s="50"/>
      <c r="G29" s="50"/>
      <c r="H29" s="50"/>
      <c r="I29" s="51"/>
      <c r="J29" s="50" t="s">
        <v>488</v>
      </c>
      <c r="K29" s="50"/>
      <c r="L29" s="50"/>
      <c r="M29" s="50"/>
      <c r="N29" s="50"/>
      <c r="O29" s="50"/>
    </row>
    <row r="30" spans="1:15" x14ac:dyDescent="0.3">
      <c r="C30" s="31" t="s">
        <v>478</v>
      </c>
      <c r="D30" s="31" t="s">
        <v>479</v>
      </c>
      <c r="E30" s="31" t="s">
        <v>480</v>
      </c>
      <c r="F30" s="31" t="s">
        <v>481</v>
      </c>
      <c r="G30" s="31" t="s">
        <v>482</v>
      </c>
      <c r="H30" s="31" t="s">
        <v>483</v>
      </c>
      <c r="I30" s="25"/>
      <c r="J30" s="31" t="s">
        <v>478</v>
      </c>
      <c r="K30" s="31" t="s">
        <v>479</v>
      </c>
      <c r="L30" s="31" t="s">
        <v>480</v>
      </c>
      <c r="M30" s="31" t="s">
        <v>481</v>
      </c>
      <c r="N30" s="31" t="s">
        <v>482</v>
      </c>
      <c r="O30" s="31" t="s">
        <v>483</v>
      </c>
    </row>
    <row r="31" spans="1:15" x14ac:dyDescent="0.3">
      <c r="A31" s="31" t="s">
        <v>10</v>
      </c>
      <c r="I31" s="25"/>
    </row>
    <row r="32" spans="1:15" x14ac:dyDescent="0.3">
      <c r="A32" s="31" t="s">
        <v>11</v>
      </c>
      <c r="C32" s="31">
        <v>-0.15</v>
      </c>
      <c r="D32" s="31">
        <v>8.1000000000000003E-2</v>
      </c>
      <c r="E32" s="31">
        <v>-1.86</v>
      </c>
      <c r="F32" s="31">
        <v>6.3E-2</v>
      </c>
      <c r="G32" s="31">
        <v>-0.307</v>
      </c>
      <c r="H32" s="31">
        <v>8.0000000000000002E-3</v>
      </c>
      <c r="I32" s="25"/>
      <c r="J32" s="31">
        <v>-0.25900000000000001</v>
      </c>
      <c r="K32" s="31">
        <v>6.2E-2</v>
      </c>
      <c r="L32" s="31">
        <v>-4.1399999999999997</v>
      </c>
      <c r="M32" s="31">
        <v>0</v>
      </c>
      <c r="N32" s="31">
        <v>-0.38100000000000001</v>
      </c>
      <c r="O32" s="31">
        <v>-0.13600000000000001</v>
      </c>
    </row>
    <row r="33" spans="1:15" x14ac:dyDescent="0.3">
      <c r="A33" s="31" t="s">
        <v>28</v>
      </c>
      <c r="C33" s="31">
        <v>-0.35299999999999998</v>
      </c>
      <c r="D33" s="31">
        <v>8.6999999999999994E-2</v>
      </c>
      <c r="E33" s="31">
        <v>-4.0599999999999996</v>
      </c>
      <c r="F33" s="31">
        <v>0</v>
      </c>
      <c r="G33" s="31">
        <v>-0.52300000000000002</v>
      </c>
      <c r="H33" s="31">
        <v>-0.182</v>
      </c>
      <c r="I33" s="25"/>
      <c r="J33" s="31">
        <v>-0.39300000000000002</v>
      </c>
      <c r="K33" s="31">
        <v>6.2E-2</v>
      </c>
      <c r="L33" s="31">
        <v>-6.36</v>
      </c>
      <c r="M33" s="31">
        <v>0</v>
      </c>
      <c r="N33" s="31">
        <v>-0.51400000000000001</v>
      </c>
      <c r="O33" s="31">
        <v>-0.27200000000000002</v>
      </c>
    </row>
    <row r="34" spans="1:15" x14ac:dyDescent="0.3">
      <c r="A34" s="31" t="s">
        <v>43</v>
      </c>
      <c r="I34" s="25"/>
    </row>
    <row r="35" spans="1:15" x14ac:dyDescent="0.3">
      <c r="A35" s="31" t="s">
        <v>45</v>
      </c>
      <c r="C35" s="31">
        <v>-0.13600000000000001</v>
      </c>
      <c r="D35" s="31">
        <v>8.1000000000000003E-2</v>
      </c>
      <c r="E35" s="31">
        <v>-1.68</v>
      </c>
      <c r="F35" s="31">
        <v>9.4E-2</v>
      </c>
      <c r="G35" s="31">
        <v>-0.29399999999999998</v>
      </c>
      <c r="H35" s="31">
        <v>2.3E-2</v>
      </c>
      <c r="I35" s="25"/>
      <c r="J35" s="31">
        <v>-0.192</v>
      </c>
      <c r="K35" s="31">
        <v>7.2999999999999995E-2</v>
      </c>
      <c r="L35" s="31">
        <v>-2.62</v>
      </c>
      <c r="M35" s="31">
        <v>8.9999999999999993E-3</v>
      </c>
      <c r="N35" s="31">
        <v>-0.33600000000000002</v>
      </c>
      <c r="O35" s="31">
        <v>-4.8000000000000001E-2</v>
      </c>
    </row>
    <row r="36" spans="1:15" x14ac:dyDescent="0.3">
      <c r="A36" s="31" t="s">
        <v>53</v>
      </c>
      <c r="C36" s="31">
        <v>-0.30399999999999999</v>
      </c>
      <c r="D36" s="31">
        <v>3.9E-2</v>
      </c>
      <c r="E36" s="31">
        <v>-7.72</v>
      </c>
      <c r="F36" s="31">
        <v>0</v>
      </c>
      <c r="G36" s="31">
        <v>-0.38200000000000001</v>
      </c>
      <c r="H36" s="31">
        <v>-0.22700000000000001</v>
      </c>
      <c r="I36" s="25"/>
      <c r="J36" s="31">
        <v>-0.35</v>
      </c>
      <c r="K36" s="31">
        <v>4.1000000000000002E-2</v>
      </c>
      <c r="L36" s="31">
        <v>-8.48</v>
      </c>
      <c r="M36" s="31">
        <v>0</v>
      </c>
      <c r="N36" s="31">
        <v>-0.43099999999999999</v>
      </c>
      <c r="O36" s="31">
        <v>-0.26900000000000002</v>
      </c>
    </row>
    <row r="37" spans="1:15" x14ac:dyDescent="0.3">
      <c r="A37" s="31" t="s">
        <v>61</v>
      </c>
      <c r="C37" s="31">
        <v>-3.2000000000000001E-2</v>
      </c>
      <c r="D37" s="31">
        <v>7.4999999999999997E-2</v>
      </c>
      <c r="E37" s="31">
        <v>-0.43</v>
      </c>
      <c r="F37" s="31">
        <v>0.66600000000000004</v>
      </c>
      <c r="G37" s="31">
        <v>-0.17799999999999999</v>
      </c>
      <c r="H37" s="31">
        <v>0.114</v>
      </c>
      <c r="I37" s="25"/>
      <c r="J37" s="31">
        <v>-5.2999999999999999E-2</v>
      </c>
      <c r="K37" s="31">
        <v>9.1999999999999998E-2</v>
      </c>
      <c r="L37" s="31">
        <v>-0.56999999999999995</v>
      </c>
      <c r="M37" s="31">
        <v>0.56799999999999995</v>
      </c>
      <c r="N37" s="31">
        <v>-0.23300000000000001</v>
      </c>
      <c r="O37" s="31">
        <v>0.128</v>
      </c>
    </row>
    <row r="38" spans="1:15" x14ac:dyDescent="0.3">
      <c r="A38" s="31" t="s">
        <v>69</v>
      </c>
      <c r="C38" s="31">
        <v>-0.01</v>
      </c>
      <c r="D38" s="31">
        <v>3.0000000000000001E-3</v>
      </c>
      <c r="E38" s="31">
        <v>-2.79</v>
      </c>
      <c r="F38" s="31">
        <v>5.0000000000000001E-3</v>
      </c>
      <c r="G38" s="31">
        <v>-1.6E-2</v>
      </c>
      <c r="H38" s="31">
        <v>-3.0000000000000001E-3</v>
      </c>
      <c r="I38" s="25"/>
      <c r="J38" s="31">
        <v>-1.2E-2</v>
      </c>
      <c r="K38" s="31">
        <v>3.0000000000000001E-3</v>
      </c>
      <c r="L38" s="31">
        <v>-3.85</v>
      </c>
      <c r="M38" s="31">
        <v>0</v>
      </c>
      <c r="N38" s="31">
        <v>-1.7999999999999999E-2</v>
      </c>
      <c r="O38" s="31">
        <v>-6.0000000000000001E-3</v>
      </c>
    </row>
    <row r="39" spans="1:15" x14ac:dyDescent="0.3">
      <c r="A39" s="31" t="s">
        <v>75</v>
      </c>
      <c r="I39" s="25"/>
    </row>
    <row r="40" spans="1:15" x14ac:dyDescent="0.3">
      <c r="A40" s="31" t="s">
        <v>76</v>
      </c>
      <c r="C40" s="31">
        <v>-0.04</v>
      </c>
      <c r="D40" s="31">
        <v>7.9000000000000001E-2</v>
      </c>
      <c r="E40" s="31">
        <v>-0.51</v>
      </c>
      <c r="F40" s="31">
        <v>0.61299999999999999</v>
      </c>
      <c r="G40" s="31">
        <v>-0.19400000000000001</v>
      </c>
      <c r="H40" s="31">
        <v>0.115</v>
      </c>
      <c r="I40" s="25"/>
      <c r="J40" s="31">
        <v>-0.05</v>
      </c>
      <c r="K40" s="31">
        <v>6.5000000000000002E-2</v>
      </c>
      <c r="L40" s="31">
        <v>-0.77</v>
      </c>
      <c r="M40" s="31">
        <v>0.442</v>
      </c>
      <c r="N40" s="31">
        <v>-0.17699999999999999</v>
      </c>
      <c r="O40" s="31">
        <v>7.6999999999999999E-2</v>
      </c>
    </row>
    <row r="41" spans="1:15" x14ac:dyDescent="0.3">
      <c r="A41" s="31" t="s">
        <v>84</v>
      </c>
      <c r="C41" s="31">
        <v>-4.7E-2</v>
      </c>
      <c r="D41" s="31">
        <v>7.8E-2</v>
      </c>
      <c r="E41" s="31">
        <v>-0.59</v>
      </c>
      <c r="F41" s="31">
        <v>0.55200000000000005</v>
      </c>
      <c r="G41" s="31">
        <v>-0.2</v>
      </c>
      <c r="H41" s="31">
        <v>0.107</v>
      </c>
      <c r="I41" s="25"/>
      <c r="J41" s="31">
        <v>-7.5999999999999998E-2</v>
      </c>
      <c r="K41" s="31">
        <v>6.2E-2</v>
      </c>
      <c r="L41" s="31">
        <v>-1.22</v>
      </c>
      <c r="M41" s="31">
        <v>0.221</v>
      </c>
      <c r="N41" s="31">
        <v>-0.19800000000000001</v>
      </c>
      <c r="O41" s="31">
        <v>4.5999999999999999E-2</v>
      </c>
    </row>
    <row r="42" spans="1:15" x14ac:dyDescent="0.3">
      <c r="A42" s="31" t="s">
        <v>92</v>
      </c>
      <c r="I42" s="25"/>
    </row>
    <row r="43" spans="1:15" x14ac:dyDescent="0.3">
      <c r="A43" s="31" t="s">
        <v>93</v>
      </c>
      <c r="C43" s="31">
        <v>0.13800000000000001</v>
      </c>
      <c r="D43" s="31">
        <v>8.6999999999999994E-2</v>
      </c>
      <c r="E43" s="31">
        <v>1.6</v>
      </c>
      <c r="F43" s="31">
        <v>0.111</v>
      </c>
      <c r="G43" s="31">
        <v>-3.2000000000000001E-2</v>
      </c>
      <c r="H43" s="31">
        <v>0.308</v>
      </c>
      <c r="I43" s="25"/>
      <c r="J43" s="31">
        <v>8.6999999999999994E-2</v>
      </c>
      <c r="K43" s="31">
        <v>6.7000000000000004E-2</v>
      </c>
      <c r="L43" s="31">
        <v>1.3</v>
      </c>
      <c r="M43" s="31">
        <v>0.19500000000000001</v>
      </c>
      <c r="N43" s="31">
        <v>-4.3999999999999997E-2</v>
      </c>
      <c r="O43" s="31">
        <v>0.218</v>
      </c>
    </row>
    <row r="44" spans="1:15" x14ac:dyDescent="0.3">
      <c r="A44" s="31" t="s">
        <v>101</v>
      </c>
      <c r="C44" s="31">
        <v>0.19700000000000001</v>
      </c>
      <c r="D44" s="31">
        <v>9.2999999999999999E-2</v>
      </c>
      <c r="E44" s="31">
        <v>2.13</v>
      </c>
      <c r="F44" s="31">
        <v>3.3000000000000002E-2</v>
      </c>
      <c r="G44" s="31">
        <v>1.6E-2</v>
      </c>
      <c r="H44" s="31">
        <v>0.379</v>
      </c>
      <c r="I44" s="25"/>
      <c r="J44" s="31">
        <v>9.0999999999999998E-2</v>
      </c>
      <c r="K44" s="31">
        <v>0.08</v>
      </c>
      <c r="L44" s="31">
        <v>1.1399999999999999</v>
      </c>
      <c r="M44" s="31">
        <v>0.253</v>
      </c>
      <c r="N44" s="31">
        <v>-6.5000000000000002E-2</v>
      </c>
      <c r="O44" s="31">
        <v>0.247</v>
      </c>
    </row>
    <row r="45" spans="1:15" x14ac:dyDescent="0.3">
      <c r="A45" s="31" t="s">
        <v>109</v>
      </c>
      <c r="C45" s="31">
        <v>5.3999999999999999E-2</v>
      </c>
      <c r="D45" s="31">
        <v>0.126</v>
      </c>
      <c r="E45" s="31">
        <v>0.43</v>
      </c>
      <c r="F45" s="31">
        <v>0.66600000000000004</v>
      </c>
      <c r="G45" s="31">
        <v>-0.192</v>
      </c>
      <c r="H45" s="31">
        <v>0.3</v>
      </c>
      <c r="I45" s="25"/>
      <c r="J45" s="31">
        <v>-4.9000000000000002E-2</v>
      </c>
      <c r="K45" s="31">
        <v>9.7000000000000003E-2</v>
      </c>
      <c r="L45" s="31">
        <v>-0.51</v>
      </c>
      <c r="M45" s="31">
        <v>0.61199999999999999</v>
      </c>
      <c r="N45" s="31">
        <v>-0.23899999999999999</v>
      </c>
      <c r="O45" s="31">
        <v>0.14099999999999999</v>
      </c>
    </row>
    <row r="46" spans="1:15" x14ac:dyDescent="0.3">
      <c r="A46" s="31" t="s">
        <v>117</v>
      </c>
      <c r="C46" s="31">
        <v>-0.108</v>
      </c>
      <c r="D46" s="31">
        <v>7.2999999999999995E-2</v>
      </c>
      <c r="E46" s="31">
        <v>-1.49</v>
      </c>
      <c r="F46" s="31">
        <v>0.13600000000000001</v>
      </c>
      <c r="G46" s="31">
        <v>-0.251</v>
      </c>
      <c r="H46" s="31">
        <v>3.4000000000000002E-2</v>
      </c>
      <c r="I46" s="25"/>
      <c r="J46" s="31">
        <v>-0.06</v>
      </c>
      <c r="K46" s="31">
        <v>8.4000000000000005E-2</v>
      </c>
      <c r="L46" s="31">
        <v>-0.72</v>
      </c>
      <c r="M46" s="31">
        <v>0.47399999999999998</v>
      </c>
      <c r="N46" s="31">
        <v>-0.224</v>
      </c>
      <c r="O46" s="31">
        <v>0.104</v>
      </c>
    </row>
    <row r="47" spans="1:15" x14ac:dyDescent="0.3">
      <c r="A47" s="31" t="s">
        <v>125</v>
      </c>
      <c r="C47" s="31">
        <v>0.23100000000000001</v>
      </c>
      <c r="D47" s="31">
        <v>0.191</v>
      </c>
      <c r="E47" s="31">
        <v>1.21</v>
      </c>
      <c r="F47" s="31">
        <v>0.22600000000000001</v>
      </c>
      <c r="G47" s="31">
        <v>-0.14399999999999999</v>
      </c>
      <c r="H47" s="31">
        <v>0.60599999999999998</v>
      </c>
      <c r="I47" s="25"/>
      <c r="J47" s="31">
        <v>0.217</v>
      </c>
      <c r="K47" s="31">
        <v>0.16</v>
      </c>
      <c r="L47" s="31">
        <v>1.36</v>
      </c>
      <c r="M47" s="31">
        <v>0.17499999999999999</v>
      </c>
      <c r="N47" s="31">
        <v>-9.6000000000000002E-2</v>
      </c>
      <c r="O47" s="31">
        <v>0.52900000000000003</v>
      </c>
    </row>
    <row r="48" spans="1:15" x14ac:dyDescent="0.3">
      <c r="A48" s="31" t="s">
        <v>133</v>
      </c>
      <c r="C48" s="31">
        <v>-6.4000000000000001E-2</v>
      </c>
      <c r="D48" s="31">
        <v>6.2E-2</v>
      </c>
      <c r="E48" s="31">
        <v>-1.05</v>
      </c>
      <c r="F48" s="31">
        <v>0.29499999999999998</v>
      </c>
      <c r="G48" s="31">
        <v>-0.185</v>
      </c>
      <c r="H48" s="31">
        <v>5.6000000000000001E-2</v>
      </c>
      <c r="I48" s="25"/>
      <c r="J48" s="31">
        <v>-9.7000000000000003E-2</v>
      </c>
      <c r="K48" s="31">
        <v>6.3E-2</v>
      </c>
      <c r="L48" s="31">
        <v>-1.53</v>
      </c>
      <c r="M48" s="31">
        <v>0.125</v>
      </c>
      <c r="N48" s="31">
        <v>-0.221</v>
      </c>
      <c r="O48" s="31">
        <v>2.7E-2</v>
      </c>
    </row>
    <row r="49" spans="1:16" x14ac:dyDescent="0.3">
      <c r="A49" s="31" t="s">
        <v>140</v>
      </c>
      <c r="C49" s="31">
        <v>1E-3</v>
      </c>
      <c r="D49" s="31">
        <v>6.7000000000000004E-2</v>
      </c>
      <c r="E49" s="31">
        <v>0.02</v>
      </c>
      <c r="F49" s="31">
        <v>0.98199999999999998</v>
      </c>
      <c r="G49" s="31">
        <v>-0.129</v>
      </c>
      <c r="H49" s="31">
        <v>0.13200000000000001</v>
      </c>
      <c r="I49" s="25"/>
      <c r="J49" s="31">
        <v>-3.6999999999999998E-2</v>
      </c>
      <c r="K49" s="31">
        <v>8.2000000000000003E-2</v>
      </c>
      <c r="L49" s="31">
        <v>-0.45</v>
      </c>
      <c r="M49" s="31">
        <v>0.65200000000000002</v>
      </c>
      <c r="N49" s="31">
        <v>-0.19800000000000001</v>
      </c>
      <c r="O49" s="31">
        <v>0.124</v>
      </c>
    </row>
    <row r="50" spans="1:16" x14ac:dyDescent="0.3">
      <c r="A50" s="31" t="s">
        <v>147</v>
      </c>
      <c r="C50" s="31">
        <v>-4.0000000000000001E-3</v>
      </c>
      <c r="D50" s="31">
        <v>0.1</v>
      </c>
      <c r="E50" s="31">
        <v>-0.04</v>
      </c>
      <c r="F50" s="31">
        <v>0.96699999999999997</v>
      </c>
      <c r="G50" s="31">
        <v>-0.2</v>
      </c>
      <c r="H50" s="31">
        <v>0.192</v>
      </c>
      <c r="I50" s="25"/>
      <c r="J50" s="31">
        <v>-0.06</v>
      </c>
      <c r="K50" s="31">
        <v>0.11899999999999999</v>
      </c>
      <c r="L50" s="31">
        <v>-0.51</v>
      </c>
      <c r="M50" s="31">
        <v>0.61</v>
      </c>
      <c r="N50" s="31">
        <v>-0.29299999999999998</v>
      </c>
      <c r="O50" s="31">
        <v>0.17199999999999999</v>
      </c>
    </row>
    <row r="51" spans="1:16" x14ac:dyDescent="0.3">
      <c r="A51" s="31" t="s">
        <v>155</v>
      </c>
      <c r="C51" s="31">
        <v>-4.0000000000000001E-3</v>
      </c>
      <c r="D51" s="31">
        <v>8.2000000000000003E-2</v>
      </c>
      <c r="E51" s="31">
        <v>-0.04</v>
      </c>
      <c r="F51" s="31">
        <v>0.96599999999999997</v>
      </c>
      <c r="G51" s="31">
        <v>-0.16500000000000001</v>
      </c>
      <c r="H51" s="31">
        <v>0.158</v>
      </c>
      <c r="I51" s="25"/>
      <c r="J51" s="31">
        <v>-2.1000000000000001E-2</v>
      </c>
      <c r="K51" s="31">
        <v>6.7000000000000004E-2</v>
      </c>
      <c r="L51" s="31">
        <v>-0.31</v>
      </c>
      <c r="M51" s="31">
        <v>0.75800000000000001</v>
      </c>
      <c r="N51" s="31">
        <v>-0.153</v>
      </c>
      <c r="O51" s="31">
        <v>0.111</v>
      </c>
    </row>
    <row r="52" spans="1:16" x14ac:dyDescent="0.3">
      <c r="A52" s="27"/>
      <c r="B52" s="27"/>
      <c r="C52" s="27"/>
      <c r="D52" s="27"/>
      <c r="E52" s="27"/>
      <c r="F52" s="27"/>
      <c r="G52" s="27"/>
      <c r="H52" s="61" t="s">
        <v>484</v>
      </c>
      <c r="I52" s="25"/>
      <c r="J52" s="27"/>
      <c r="K52" s="27"/>
      <c r="L52" s="27"/>
      <c r="M52" s="27"/>
      <c r="N52" s="27"/>
      <c r="O52" s="61" t="s">
        <v>485</v>
      </c>
    </row>
    <row r="53" spans="1:16" x14ac:dyDescent="0.3">
      <c r="A53" s="31" t="s">
        <v>522</v>
      </c>
      <c r="I53" s="25"/>
      <c r="J53" s="31" t="s">
        <v>522</v>
      </c>
    </row>
    <row r="54" spans="1:16" x14ac:dyDescent="0.3">
      <c r="A54" s="52"/>
      <c r="B54" s="52"/>
      <c r="C54" s="52"/>
      <c r="D54" s="52"/>
      <c r="E54" s="52"/>
      <c r="F54" s="52"/>
      <c r="G54" s="52"/>
      <c r="H54" s="52"/>
      <c r="I54" s="53"/>
      <c r="J54" s="52"/>
      <c r="K54" s="52"/>
      <c r="L54" s="52"/>
      <c r="M54" s="52"/>
      <c r="N54" s="52"/>
      <c r="O54" s="52"/>
    </row>
    <row r="55" spans="1:16" s="49" customFormat="1" x14ac:dyDescent="0.3">
      <c r="A55" s="49" t="s">
        <v>505</v>
      </c>
    </row>
    <row r="56" spans="1:16" x14ac:dyDescent="0.3">
      <c r="A56" s="49" t="s">
        <v>506</v>
      </c>
      <c r="B56" s="50" t="s">
        <v>514</v>
      </c>
      <c r="C56" s="50"/>
      <c r="D56" s="50"/>
      <c r="E56" s="50"/>
      <c r="F56" s="50"/>
      <c r="G56" s="50"/>
      <c r="J56" s="49" t="s">
        <v>507</v>
      </c>
      <c r="K56" s="50" t="s">
        <v>515</v>
      </c>
      <c r="L56" s="50"/>
      <c r="M56" s="50"/>
      <c r="N56" s="50"/>
      <c r="O56" s="50"/>
      <c r="P56" s="50"/>
    </row>
    <row r="57" spans="1:16" x14ac:dyDescent="0.3">
      <c r="A57" s="31" t="s">
        <v>490</v>
      </c>
    </row>
    <row r="58" spans="1:16" x14ac:dyDescent="0.3">
      <c r="A58" s="31" t="s">
        <v>491</v>
      </c>
      <c r="J58" s="31" t="s">
        <v>504</v>
      </c>
    </row>
    <row r="59" spans="1:16" x14ac:dyDescent="0.3">
      <c r="A59" s="31" t="s">
        <v>492</v>
      </c>
      <c r="J59" s="31" t="s">
        <v>492</v>
      </c>
    </row>
    <row r="60" spans="1:16" x14ac:dyDescent="0.3">
      <c r="A60" s="31" t="s">
        <v>493</v>
      </c>
      <c r="J60" s="31" t="s">
        <v>493</v>
      </c>
    </row>
    <row r="61" spans="1:16" x14ac:dyDescent="0.3">
      <c r="A61" s="31" t="s">
        <v>494</v>
      </c>
      <c r="J61" s="31" t="s">
        <v>494</v>
      </c>
    </row>
    <row r="63" spans="1:16" x14ac:dyDescent="0.3">
      <c r="A63" s="31" t="s">
        <v>490</v>
      </c>
      <c r="B63" s="31" t="s">
        <v>495</v>
      </c>
      <c r="J63" s="31" t="s">
        <v>490</v>
      </c>
      <c r="K63" s="31" t="s">
        <v>495</v>
      </c>
    </row>
    <row r="64" spans="1:16" x14ac:dyDescent="0.3">
      <c r="A64" s="31" t="s">
        <v>490</v>
      </c>
      <c r="B64" s="31" t="s">
        <v>496</v>
      </c>
      <c r="C64" s="31" t="s">
        <v>479</v>
      </c>
      <c r="D64" s="31" t="s">
        <v>480</v>
      </c>
      <c r="E64" s="31" t="s">
        <v>481</v>
      </c>
      <c r="F64" s="31" t="s">
        <v>482</v>
      </c>
      <c r="G64" s="31" t="s">
        <v>483</v>
      </c>
      <c r="J64" s="31" t="s">
        <v>490</v>
      </c>
      <c r="K64" s="31" t="s">
        <v>496</v>
      </c>
      <c r="L64" s="31" t="s">
        <v>479</v>
      </c>
      <c r="M64" s="31" t="s">
        <v>480</v>
      </c>
      <c r="N64" s="31" t="s">
        <v>481</v>
      </c>
      <c r="O64" s="31" t="s">
        <v>482</v>
      </c>
      <c r="P64" s="31" t="s">
        <v>483</v>
      </c>
    </row>
    <row r="65" spans="1:16" x14ac:dyDescent="0.3">
      <c r="A65" s="31" t="s">
        <v>497</v>
      </c>
      <c r="J65" s="31" t="s">
        <v>497</v>
      </c>
    </row>
    <row r="66" spans="1:16" x14ac:dyDescent="0.3">
      <c r="A66" s="31" t="s">
        <v>498</v>
      </c>
      <c r="B66" s="31">
        <v>0.88400000000000001</v>
      </c>
      <c r="C66" s="31">
        <v>3.6999999999999998E-2</v>
      </c>
      <c r="D66" s="31">
        <v>24.21</v>
      </c>
      <c r="E66" s="31">
        <v>0</v>
      </c>
      <c r="F66" s="31">
        <v>0.81200000000000006</v>
      </c>
      <c r="G66" s="31">
        <v>0.95599999999999996</v>
      </c>
      <c r="J66" s="31" t="s">
        <v>498</v>
      </c>
      <c r="K66" s="31">
        <v>0.83099999999999996</v>
      </c>
      <c r="L66" s="31">
        <v>4.2000000000000003E-2</v>
      </c>
      <c r="M66" s="31">
        <v>19.68</v>
      </c>
      <c r="N66" s="31">
        <v>0</v>
      </c>
      <c r="O66" s="31">
        <v>0.748</v>
      </c>
      <c r="P66" s="31">
        <v>0.91400000000000003</v>
      </c>
    </row>
    <row r="67" spans="1:16" x14ac:dyDescent="0.3">
      <c r="A67" s="31" t="s">
        <v>499</v>
      </c>
      <c r="B67" s="31">
        <v>0.78200000000000003</v>
      </c>
      <c r="C67" s="31">
        <v>7.9000000000000001E-2</v>
      </c>
      <c r="D67" s="31">
        <v>9.8800000000000008</v>
      </c>
      <c r="E67" s="31">
        <v>0</v>
      </c>
      <c r="F67" s="31">
        <v>0.627</v>
      </c>
      <c r="G67" s="31">
        <v>0.93700000000000006</v>
      </c>
      <c r="J67" s="31" t="s">
        <v>499</v>
      </c>
      <c r="K67" s="31">
        <v>0.61199999999999999</v>
      </c>
      <c r="L67" s="31">
        <v>7.5999999999999998E-2</v>
      </c>
      <c r="M67" s="31">
        <v>8</v>
      </c>
      <c r="N67" s="31">
        <v>0</v>
      </c>
      <c r="O67" s="31">
        <v>0.46200000000000002</v>
      </c>
      <c r="P67" s="31">
        <v>0.76200000000000001</v>
      </c>
    </row>
    <row r="68" spans="1:16" x14ac:dyDescent="0.3">
      <c r="A68" s="31" t="s">
        <v>500</v>
      </c>
      <c r="B68" s="31">
        <v>0.6</v>
      </c>
      <c r="C68" s="31">
        <v>8.8999999999999996E-2</v>
      </c>
      <c r="D68" s="31">
        <v>6.72</v>
      </c>
      <c r="E68" s="31">
        <v>0</v>
      </c>
      <c r="F68" s="31">
        <v>0.42499999999999999</v>
      </c>
      <c r="G68" s="31">
        <v>0.77600000000000002</v>
      </c>
      <c r="J68" s="31" t="s">
        <v>500</v>
      </c>
      <c r="K68" s="31">
        <v>0.45300000000000001</v>
      </c>
      <c r="L68" s="31">
        <v>7.8E-2</v>
      </c>
      <c r="M68" s="31">
        <v>5.84</v>
      </c>
      <c r="N68" s="31">
        <v>0</v>
      </c>
      <c r="O68" s="31">
        <v>0.30099999999999999</v>
      </c>
      <c r="P68" s="31">
        <v>0.60499999999999998</v>
      </c>
    </row>
    <row r="71" spans="1:16" x14ac:dyDescent="0.3">
      <c r="A71" s="31" t="s">
        <v>490</v>
      </c>
      <c r="J71" s="31" t="s">
        <v>490</v>
      </c>
    </row>
    <row r="72" spans="1:16" x14ac:dyDescent="0.3">
      <c r="A72" s="31" t="s">
        <v>491</v>
      </c>
      <c r="J72" s="31" t="s">
        <v>504</v>
      </c>
    </row>
    <row r="73" spans="1:16" x14ac:dyDescent="0.3">
      <c r="A73" s="31" t="s">
        <v>492</v>
      </c>
      <c r="J73" s="31" t="s">
        <v>492</v>
      </c>
    </row>
    <row r="74" spans="1:16" x14ac:dyDescent="0.3">
      <c r="A74" s="31" t="s">
        <v>493</v>
      </c>
      <c r="J74" s="31" t="s">
        <v>493</v>
      </c>
    </row>
    <row r="75" spans="1:16" x14ac:dyDescent="0.3">
      <c r="A75" s="31" t="s">
        <v>501</v>
      </c>
      <c r="J75" s="31" t="s">
        <v>501</v>
      </c>
    </row>
    <row r="77" spans="1:16" x14ac:dyDescent="0.3">
      <c r="A77" s="31" t="s">
        <v>490</v>
      </c>
      <c r="B77" s="31" t="s">
        <v>495</v>
      </c>
      <c r="J77" s="31" t="s">
        <v>490</v>
      </c>
      <c r="K77" s="31" t="s">
        <v>495</v>
      </c>
    </row>
    <row r="78" spans="1:16" x14ac:dyDescent="0.3">
      <c r="A78" s="31" t="s">
        <v>490</v>
      </c>
      <c r="B78" s="31" t="s">
        <v>496</v>
      </c>
      <c r="C78" s="31" t="s">
        <v>479</v>
      </c>
      <c r="D78" s="31" t="s">
        <v>480</v>
      </c>
      <c r="E78" s="31" t="s">
        <v>481</v>
      </c>
      <c r="F78" s="31" t="s">
        <v>482</v>
      </c>
      <c r="G78" s="31" t="s">
        <v>483</v>
      </c>
      <c r="J78" s="31" t="s">
        <v>490</v>
      </c>
      <c r="K78" s="31" t="s">
        <v>496</v>
      </c>
      <c r="L78" s="31" t="s">
        <v>479</v>
      </c>
      <c r="M78" s="31" t="s">
        <v>480</v>
      </c>
      <c r="N78" s="31" t="s">
        <v>481</v>
      </c>
      <c r="O78" s="31" t="s">
        <v>482</v>
      </c>
      <c r="P78" s="31" t="s">
        <v>483</v>
      </c>
    </row>
    <row r="79" spans="1:16" x14ac:dyDescent="0.3">
      <c r="A79" s="31" t="s">
        <v>497</v>
      </c>
      <c r="J79" s="31" t="s">
        <v>497</v>
      </c>
    </row>
    <row r="80" spans="1:16" x14ac:dyDescent="0.3">
      <c r="A80" s="31" t="s">
        <v>498</v>
      </c>
      <c r="B80" s="31">
        <v>0.81899999999999995</v>
      </c>
      <c r="C80" s="31">
        <v>3.5000000000000003E-2</v>
      </c>
      <c r="D80" s="31">
        <v>23.65</v>
      </c>
      <c r="E80" s="31">
        <v>0</v>
      </c>
      <c r="F80" s="31">
        <v>0.751</v>
      </c>
      <c r="G80" s="31">
        <v>0.88700000000000001</v>
      </c>
      <c r="J80" s="31" t="s">
        <v>498</v>
      </c>
      <c r="K80" s="31">
        <v>0.73099999999999998</v>
      </c>
      <c r="L80" s="31">
        <v>3.7999999999999999E-2</v>
      </c>
      <c r="M80" s="31">
        <v>19.45</v>
      </c>
      <c r="N80" s="31">
        <v>0</v>
      </c>
      <c r="O80" s="31">
        <v>0.65700000000000003</v>
      </c>
      <c r="P80" s="31">
        <v>0.80400000000000005</v>
      </c>
    </row>
    <row r="81" spans="1:16" x14ac:dyDescent="0.3">
      <c r="A81" s="31" t="s">
        <v>499</v>
      </c>
      <c r="B81" s="31">
        <v>0.68500000000000005</v>
      </c>
      <c r="C81" s="31">
        <v>7.2999999999999995E-2</v>
      </c>
      <c r="D81" s="31">
        <v>9.3800000000000008</v>
      </c>
      <c r="E81" s="31">
        <v>0</v>
      </c>
      <c r="F81" s="31">
        <v>0.54200000000000004</v>
      </c>
      <c r="G81" s="31">
        <v>0.82799999999999996</v>
      </c>
      <c r="J81" s="31" t="s">
        <v>499</v>
      </c>
      <c r="K81" s="31">
        <v>0.47099999999999997</v>
      </c>
      <c r="L81" s="31">
        <v>5.8999999999999997E-2</v>
      </c>
      <c r="M81" s="31">
        <v>8.01</v>
      </c>
      <c r="N81" s="31">
        <v>0</v>
      </c>
      <c r="O81" s="31">
        <v>0.35599999999999998</v>
      </c>
      <c r="P81" s="31">
        <v>0.58699999999999997</v>
      </c>
    </row>
    <row r="82" spans="1:16" x14ac:dyDescent="0.3">
      <c r="A82" s="31" t="s">
        <v>500</v>
      </c>
      <c r="B82" s="31">
        <v>0.48199999999999998</v>
      </c>
      <c r="C82" s="31">
        <v>7.4999999999999997E-2</v>
      </c>
      <c r="D82" s="31">
        <v>6.42</v>
      </c>
      <c r="E82" s="31">
        <v>0</v>
      </c>
      <c r="F82" s="31">
        <v>0.33500000000000002</v>
      </c>
      <c r="G82" s="31">
        <v>0.629</v>
      </c>
      <c r="J82" s="31" t="s">
        <v>500</v>
      </c>
      <c r="K82" s="31">
        <v>0.32100000000000001</v>
      </c>
      <c r="L82" s="31">
        <v>5.2999999999999999E-2</v>
      </c>
      <c r="M82" s="31">
        <v>6.11</v>
      </c>
      <c r="N82" s="31">
        <v>0</v>
      </c>
      <c r="O82" s="31">
        <v>0.218</v>
      </c>
      <c r="P82" s="31">
        <v>0.42399999999999999</v>
      </c>
    </row>
    <row r="85" spans="1:16" x14ac:dyDescent="0.3">
      <c r="A85" s="31" t="s">
        <v>490</v>
      </c>
      <c r="J85" s="31" t="s">
        <v>490</v>
      </c>
    </row>
    <row r="86" spans="1:16" x14ac:dyDescent="0.3">
      <c r="A86" s="31" t="s">
        <v>491</v>
      </c>
      <c r="J86" s="31" t="s">
        <v>504</v>
      </c>
    </row>
    <row r="87" spans="1:16" x14ac:dyDescent="0.3">
      <c r="A87" s="31" t="s">
        <v>492</v>
      </c>
      <c r="J87" s="31" t="s">
        <v>492</v>
      </c>
    </row>
    <row r="88" spans="1:16" x14ac:dyDescent="0.3">
      <c r="A88" s="31" t="s">
        <v>493</v>
      </c>
      <c r="J88" s="31" t="s">
        <v>493</v>
      </c>
    </row>
    <row r="89" spans="1:16" x14ac:dyDescent="0.3">
      <c r="A89" s="31" t="s">
        <v>502</v>
      </c>
      <c r="J89" s="31" t="s">
        <v>502</v>
      </c>
    </row>
    <row r="91" spans="1:16" x14ac:dyDescent="0.3">
      <c r="A91" s="31" t="s">
        <v>490</v>
      </c>
      <c r="B91" s="31" t="s">
        <v>495</v>
      </c>
      <c r="J91" s="31" t="s">
        <v>490</v>
      </c>
      <c r="K91" s="31" t="s">
        <v>495</v>
      </c>
    </row>
    <row r="92" spans="1:16" x14ac:dyDescent="0.3">
      <c r="A92" s="31" t="s">
        <v>490</v>
      </c>
      <c r="B92" s="31" t="s">
        <v>496</v>
      </c>
      <c r="C92" s="31" t="s">
        <v>479</v>
      </c>
      <c r="D92" s="31" t="s">
        <v>480</v>
      </c>
      <c r="E92" s="31" t="s">
        <v>481</v>
      </c>
      <c r="F92" s="31" t="s">
        <v>482</v>
      </c>
      <c r="G92" s="31" t="s">
        <v>483</v>
      </c>
      <c r="J92" s="31" t="s">
        <v>490</v>
      </c>
      <c r="K92" s="31" t="s">
        <v>496</v>
      </c>
      <c r="L92" s="31" t="s">
        <v>479</v>
      </c>
      <c r="M92" s="31" t="s">
        <v>480</v>
      </c>
      <c r="N92" s="31" t="s">
        <v>481</v>
      </c>
      <c r="O92" s="31" t="s">
        <v>482</v>
      </c>
      <c r="P92" s="31" t="s">
        <v>483</v>
      </c>
    </row>
    <row r="93" spans="1:16" x14ac:dyDescent="0.3">
      <c r="A93" s="31" t="s">
        <v>497</v>
      </c>
      <c r="J93" s="31" t="s">
        <v>497</v>
      </c>
    </row>
    <row r="94" spans="1:16" x14ac:dyDescent="0.3">
      <c r="A94" s="31" t="s">
        <v>498</v>
      </c>
      <c r="B94" s="31">
        <v>0.73199999999999998</v>
      </c>
      <c r="C94" s="31">
        <v>4.4999999999999998E-2</v>
      </c>
      <c r="D94" s="31">
        <v>16.39</v>
      </c>
      <c r="E94" s="31">
        <v>0</v>
      </c>
      <c r="F94" s="31">
        <v>0.64500000000000002</v>
      </c>
      <c r="G94" s="31">
        <v>0.82</v>
      </c>
      <c r="J94" s="31" t="s">
        <v>498</v>
      </c>
      <c r="K94" s="31">
        <v>0.60299999999999998</v>
      </c>
      <c r="L94" s="31">
        <v>4.2999999999999997E-2</v>
      </c>
      <c r="M94" s="31">
        <v>13.9</v>
      </c>
      <c r="N94" s="31">
        <v>0</v>
      </c>
      <c r="O94" s="31">
        <v>0.51800000000000002</v>
      </c>
      <c r="P94" s="31">
        <v>0.68799999999999994</v>
      </c>
    </row>
    <row r="95" spans="1:16" x14ac:dyDescent="0.3">
      <c r="A95" s="31" t="s">
        <v>499</v>
      </c>
      <c r="B95" s="31">
        <v>0.57099999999999995</v>
      </c>
      <c r="C95" s="31">
        <v>7.0000000000000007E-2</v>
      </c>
      <c r="D95" s="31">
        <v>8.15</v>
      </c>
      <c r="E95" s="31">
        <v>0</v>
      </c>
      <c r="F95" s="31">
        <v>0.434</v>
      </c>
      <c r="G95" s="31">
        <v>0.70899999999999996</v>
      </c>
      <c r="J95" s="31" t="s">
        <v>499</v>
      </c>
      <c r="K95" s="31">
        <v>0.33700000000000002</v>
      </c>
      <c r="L95" s="31">
        <v>5.2999999999999999E-2</v>
      </c>
      <c r="M95" s="31">
        <v>6.41</v>
      </c>
      <c r="N95" s="31">
        <v>0</v>
      </c>
      <c r="O95" s="31">
        <v>0.23400000000000001</v>
      </c>
      <c r="P95" s="31">
        <v>0.44</v>
      </c>
    </row>
    <row r="96" spans="1:16" x14ac:dyDescent="0.3">
      <c r="A96" s="31" t="s">
        <v>500</v>
      </c>
      <c r="B96" s="31">
        <v>0.36699999999999999</v>
      </c>
      <c r="C96" s="31">
        <v>7.4999999999999997E-2</v>
      </c>
      <c r="D96" s="31">
        <v>4.91</v>
      </c>
      <c r="E96" s="31">
        <v>0</v>
      </c>
      <c r="F96" s="31">
        <v>0.22</v>
      </c>
      <c r="G96" s="31">
        <v>0.51300000000000001</v>
      </c>
      <c r="J96" s="31" t="s">
        <v>500</v>
      </c>
      <c r="K96" s="31">
        <v>0.21299999999999999</v>
      </c>
      <c r="L96" s="31">
        <v>4.2999999999999997E-2</v>
      </c>
      <c r="M96" s="31">
        <v>4.9800000000000004</v>
      </c>
      <c r="N96" s="31">
        <v>0</v>
      </c>
      <c r="O96" s="31">
        <v>0.129</v>
      </c>
      <c r="P96" s="31">
        <v>0.29599999999999999</v>
      </c>
    </row>
    <row r="99" spans="1:16" x14ac:dyDescent="0.3">
      <c r="A99" s="31" t="s">
        <v>490</v>
      </c>
      <c r="J99" s="31" t="s">
        <v>490</v>
      </c>
    </row>
    <row r="100" spans="1:16" x14ac:dyDescent="0.3">
      <c r="A100" s="31" t="s">
        <v>491</v>
      </c>
      <c r="J100" s="31" t="s">
        <v>504</v>
      </c>
    </row>
    <row r="101" spans="1:16" x14ac:dyDescent="0.3">
      <c r="A101" s="31" t="s">
        <v>492</v>
      </c>
      <c r="J101" s="31" t="s">
        <v>492</v>
      </c>
    </row>
    <row r="102" spans="1:16" x14ac:dyDescent="0.3">
      <c r="A102" s="31" t="s">
        <v>493</v>
      </c>
      <c r="J102" s="31" t="s">
        <v>493</v>
      </c>
    </row>
    <row r="103" spans="1:16" x14ac:dyDescent="0.3">
      <c r="A103" s="31" t="s">
        <v>503</v>
      </c>
      <c r="J103" s="31" t="s">
        <v>503</v>
      </c>
    </row>
    <row r="105" spans="1:16" x14ac:dyDescent="0.3">
      <c r="A105" s="31" t="s">
        <v>490</v>
      </c>
      <c r="B105" s="31" t="s">
        <v>495</v>
      </c>
      <c r="J105" s="31" t="s">
        <v>490</v>
      </c>
      <c r="K105" s="31" t="s">
        <v>495</v>
      </c>
    </row>
    <row r="106" spans="1:16" x14ac:dyDescent="0.3">
      <c r="A106" s="31" t="s">
        <v>490</v>
      </c>
      <c r="B106" s="31" t="s">
        <v>496</v>
      </c>
      <c r="C106" s="31" t="s">
        <v>479</v>
      </c>
      <c r="D106" s="31" t="s">
        <v>480</v>
      </c>
      <c r="E106" s="31" t="s">
        <v>481</v>
      </c>
      <c r="F106" s="31" t="s">
        <v>482</v>
      </c>
      <c r="G106" s="31" t="s">
        <v>483</v>
      </c>
      <c r="J106" s="31" t="s">
        <v>490</v>
      </c>
      <c r="K106" s="31" t="s">
        <v>496</v>
      </c>
      <c r="L106" s="31" t="s">
        <v>479</v>
      </c>
      <c r="M106" s="31" t="s">
        <v>480</v>
      </c>
      <c r="N106" s="31" t="s">
        <v>481</v>
      </c>
      <c r="O106" s="31" t="s">
        <v>482</v>
      </c>
      <c r="P106" s="31" t="s">
        <v>483</v>
      </c>
    </row>
    <row r="107" spans="1:16" x14ac:dyDescent="0.3">
      <c r="A107" s="31" t="s">
        <v>497</v>
      </c>
      <c r="J107" s="31" t="s">
        <v>497</v>
      </c>
    </row>
    <row r="108" spans="1:16" x14ac:dyDescent="0.3">
      <c r="A108" s="31" t="s">
        <v>498</v>
      </c>
      <c r="B108" s="31">
        <v>0.65900000000000003</v>
      </c>
      <c r="C108" s="31">
        <v>6.6000000000000003E-2</v>
      </c>
      <c r="D108" s="31">
        <v>9.9700000000000006</v>
      </c>
      <c r="E108" s="31">
        <v>0</v>
      </c>
      <c r="F108" s="31">
        <v>0.52900000000000003</v>
      </c>
      <c r="G108" s="31">
        <v>0.78800000000000003</v>
      </c>
      <c r="J108" s="31" t="s">
        <v>498</v>
      </c>
      <c r="K108" s="31">
        <v>0.504</v>
      </c>
      <c r="L108" s="31">
        <v>0.06</v>
      </c>
      <c r="M108" s="31">
        <v>8.41</v>
      </c>
      <c r="N108" s="31">
        <v>0</v>
      </c>
      <c r="O108" s="31">
        <v>0.38700000000000001</v>
      </c>
      <c r="P108" s="31">
        <v>0.622</v>
      </c>
    </row>
    <row r="109" spans="1:16" x14ac:dyDescent="0.3">
      <c r="A109" s="31" t="s">
        <v>499</v>
      </c>
      <c r="B109" s="31">
        <v>0.48799999999999999</v>
      </c>
      <c r="C109" s="31">
        <v>7.6999999999999999E-2</v>
      </c>
      <c r="D109" s="31">
        <v>6.31</v>
      </c>
      <c r="E109" s="31">
        <v>0</v>
      </c>
      <c r="F109" s="31">
        <v>0.33600000000000002</v>
      </c>
      <c r="G109" s="31">
        <v>0.63900000000000001</v>
      </c>
      <c r="J109" s="31" t="s">
        <v>499</v>
      </c>
      <c r="K109" s="31">
        <v>0.25600000000000001</v>
      </c>
      <c r="L109" s="31">
        <v>5.3999999999999999E-2</v>
      </c>
      <c r="M109" s="31">
        <v>4.7</v>
      </c>
      <c r="N109" s="31">
        <v>0</v>
      </c>
      <c r="O109" s="31">
        <v>0.14899999999999999</v>
      </c>
      <c r="P109" s="31">
        <v>0.36299999999999999</v>
      </c>
    </row>
    <row r="110" spans="1:16" x14ac:dyDescent="0.3">
      <c r="A110" s="31" t="s">
        <v>500</v>
      </c>
      <c r="B110" s="31">
        <v>0.29399999999999998</v>
      </c>
      <c r="C110" s="31">
        <v>0.08</v>
      </c>
      <c r="D110" s="31">
        <v>3.69</v>
      </c>
      <c r="E110" s="31">
        <v>0</v>
      </c>
      <c r="F110" s="31">
        <v>0.13800000000000001</v>
      </c>
      <c r="G110" s="31">
        <v>0.45100000000000001</v>
      </c>
      <c r="J110" s="31" t="s">
        <v>500</v>
      </c>
      <c r="K110" s="31">
        <v>0.154</v>
      </c>
      <c r="L110" s="31">
        <v>4.1000000000000002E-2</v>
      </c>
      <c r="M110" s="31">
        <v>3.79</v>
      </c>
      <c r="N110" s="31">
        <v>0</v>
      </c>
      <c r="O110" s="31">
        <v>7.3999999999999996E-2</v>
      </c>
      <c r="P110" s="31">
        <v>0.23400000000000001</v>
      </c>
    </row>
    <row r="112" spans="1:16" x14ac:dyDescent="0.3">
      <c r="A112" s="31" t="s">
        <v>49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88DDF-33B8-46E4-8523-8B7007CA09F7}">
  <dimension ref="A1:Q29"/>
  <sheetViews>
    <sheetView zoomScale="76" zoomScaleNormal="76" workbookViewId="0">
      <selection activeCell="T23" sqref="T23"/>
    </sheetView>
  </sheetViews>
  <sheetFormatPr defaultColWidth="8.90625" defaultRowHeight="14.5" x14ac:dyDescent="0.35"/>
  <sheetData>
    <row r="1" spans="1:17" x14ac:dyDescent="0.35">
      <c r="A1" s="73"/>
      <c r="B1" s="64" t="s">
        <v>531</v>
      </c>
      <c r="C1" s="64" t="s">
        <v>530</v>
      </c>
      <c r="D1" s="64" t="s">
        <v>529</v>
      </c>
      <c r="E1" s="64" t="s">
        <v>528</v>
      </c>
      <c r="F1" s="64" t="s">
        <v>526</v>
      </c>
      <c r="G1" s="28"/>
      <c r="H1" s="28"/>
      <c r="I1" s="64" t="s">
        <v>531</v>
      </c>
      <c r="J1" s="64" t="s">
        <v>530</v>
      </c>
      <c r="K1" s="64" t="s">
        <v>529</v>
      </c>
      <c r="L1" s="64" t="s">
        <v>528</v>
      </c>
      <c r="M1" s="64" t="s">
        <v>526</v>
      </c>
      <c r="N1" s="28"/>
      <c r="O1" s="28"/>
      <c r="P1" s="28"/>
      <c r="Q1" s="28"/>
    </row>
    <row r="2" spans="1:17" x14ac:dyDescent="0.35">
      <c r="A2" s="74" t="s">
        <v>28</v>
      </c>
      <c r="B2" s="75">
        <v>72</v>
      </c>
      <c r="C2" s="75">
        <v>44</v>
      </c>
      <c r="D2" s="75">
        <v>9</v>
      </c>
      <c r="E2" s="75">
        <v>58</v>
      </c>
      <c r="F2" s="75">
        <v>183</v>
      </c>
      <c r="G2" s="76"/>
      <c r="H2" s="74" t="s">
        <v>28</v>
      </c>
      <c r="I2" s="77">
        <f t="shared" ref="I2:L4" si="0">(B2/$F2)</f>
        <v>0.39344262295081966</v>
      </c>
      <c r="J2" s="77">
        <f t="shared" si="0"/>
        <v>0.24043715846994534</v>
      </c>
      <c r="K2" s="77">
        <f t="shared" si="0"/>
        <v>4.9180327868852458E-2</v>
      </c>
      <c r="L2" s="77">
        <f t="shared" si="0"/>
        <v>0.31693989071038253</v>
      </c>
      <c r="M2" s="78">
        <f>SUM(I2:L2)</f>
        <v>1</v>
      </c>
      <c r="N2" s="76"/>
      <c r="O2" s="28"/>
      <c r="P2" s="28"/>
      <c r="Q2" s="28"/>
    </row>
    <row r="3" spans="1:17" x14ac:dyDescent="0.35">
      <c r="A3" s="74" t="s">
        <v>11</v>
      </c>
      <c r="B3" s="75">
        <v>32</v>
      </c>
      <c r="C3" s="75">
        <v>47</v>
      </c>
      <c r="D3" s="75">
        <v>14</v>
      </c>
      <c r="E3" s="75">
        <v>32</v>
      </c>
      <c r="F3" s="75">
        <v>125</v>
      </c>
      <c r="G3" s="76"/>
      <c r="H3" s="74" t="s">
        <v>11</v>
      </c>
      <c r="I3" s="77">
        <f t="shared" si="0"/>
        <v>0.25600000000000001</v>
      </c>
      <c r="J3" s="77">
        <f t="shared" si="0"/>
        <v>0.376</v>
      </c>
      <c r="K3" s="77">
        <f t="shared" si="0"/>
        <v>0.112</v>
      </c>
      <c r="L3" s="77">
        <f t="shared" si="0"/>
        <v>0.25600000000000001</v>
      </c>
      <c r="M3" s="78">
        <f>SUM(I3:L3)</f>
        <v>1</v>
      </c>
      <c r="N3" s="76"/>
      <c r="O3" s="28"/>
      <c r="P3" s="28"/>
      <c r="Q3" s="28"/>
    </row>
    <row r="4" spans="1:17" x14ac:dyDescent="0.35">
      <c r="A4" s="79" t="s">
        <v>527</v>
      </c>
      <c r="B4" s="80">
        <v>100</v>
      </c>
      <c r="C4" s="80">
        <v>328</v>
      </c>
      <c r="D4" s="80">
        <v>30</v>
      </c>
      <c r="E4" s="80">
        <v>103</v>
      </c>
      <c r="F4" s="80">
        <v>561</v>
      </c>
      <c r="G4" s="76"/>
      <c r="H4" s="74" t="s">
        <v>527</v>
      </c>
      <c r="I4" s="77">
        <f t="shared" si="0"/>
        <v>0.17825311942959002</v>
      </c>
      <c r="J4" s="77">
        <f t="shared" si="0"/>
        <v>0.5846702317290553</v>
      </c>
      <c r="K4" s="77">
        <f t="shared" si="0"/>
        <v>5.3475935828877004E-2</v>
      </c>
      <c r="L4" s="77">
        <f t="shared" si="0"/>
        <v>0.18360071301247771</v>
      </c>
      <c r="M4" s="78">
        <f>SUM(I4:L4)</f>
        <v>1</v>
      </c>
      <c r="N4" s="76"/>
      <c r="O4" s="28"/>
      <c r="P4" s="28"/>
      <c r="Q4" s="28"/>
    </row>
    <row r="5" spans="1:17" x14ac:dyDescent="0.35">
      <c r="A5" s="74" t="s">
        <v>526</v>
      </c>
      <c r="B5" s="75">
        <v>204</v>
      </c>
      <c r="C5" s="75">
        <v>419</v>
      </c>
      <c r="D5" s="75">
        <v>53</v>
      </c>
      <c r="E5" s="75">
        <v>193</v>
      </c>
      <c r="F5" s="75">
        <v>869</v>
      </c>
      <c r="G5" s="76"/>
      <c r="H5" s="74"/>
      <c r="I5" s="78"/>
      <c r="J5" s="78"/>
      <c r="K5" s="78"/>
      <c r="L5" s="78"/>
      <c r="M5" s="78"/>
      <c r="N5" s="76"/>
      <c r="O5" s="28"/>
      <c r="P5" s="28"/>
      <c r="Q5" s="28"/>
    </row>
    <row r="6" spans="1:17" x14ac:dyDescent="0.35">
      <c r="A6" s="28"/>
      <c r="B6" s="28"/>
      <c r="C6" s="28"/>
      <c r="D6" s="28"/>
      <c r="E6" s="28"/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</row>
    <row r="7" spans="1:17" x14ac:dyDescent="0.35">
      <c r="A7" s="28"/>
      <c r="B7" s="28"/>
      <c r="C7" s="28"/>
      <c r="D7" s="28"/>
      <c r="E7" s="28"/>
      <c r="F7" s="28"/>
      <c r="G7" s="28"/>
      <c r="H7" s="28"/>
      <c r="I7" s="28" t="s">
        <v>525</v>
      </c>
      <c r="J7" s="28"/>
      <c r="K7" s="28"/>
      <c r="L7" s="28"/>
      <c r="M7" s="28"/>
      <c r="N7" s="28"/>
      <c r="O7" s="28"/>
      <c r="P7" s="28"/>
      <c r="Q7" s="28"/>
    </row>
    <row r="8" spans="1:17" x14ac:dyDescent="0.35">
      <c r="A8" s="28"/>
      <c r="B8" s="28"/>
      <c r="C8" s="28"/>
      <c r="D8" s="28"/>
      <c r="E8" s="28"/>
      <c r="F8" s="28"/>
      <c r="G8" s="28"/>
      <c r="H8" s="28"/>
      <c r="I8" s="28"/>
      <c r="J8" s="28"/>
      <c r="K8" s="28"/>
      <c r="L8" s="28"/>
      <c r="M8" s="28"/>
      <c r="N8" s="28"/>
      <c r="O8" s="28"/>
      <c r="P8" s="28"/>
      <c r="Q8" s="28"/>
    </row>
    <row r="9" spans="1:17" x14ac:dyDescent="0.35">
      <c r="A9" s="28"/>
      <c r="B9" s="28"/>
      <c r="C9" s="28"/>
      <c r="D9" s="28"/>
      <c r="E9" s="28"/>
      <c r="F9" s="28"/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</row>
    <row r="10" spans="1:17" x14ac:dyDescent="0.35">
      <c r="A10" s="28"/>
      <c r="B10" s="28"/>
      <c r="C10" s="28"/>
      <c r="D10" s="28"/>
      <c r="E10" s="28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</row>
    <row r="11" spans="1:17" x14ac:dyDescent="0.35">
      <c r="A11" s="28"/>
      <c r="B11" s="28"/>
      <c r="C11" s="28"/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</row>
    <row r="12" spans="1:17" x14ac:dyDescent="0.35">
      <c r="A12" s="28"/>
      <c r="B12" s="28"/>
      <c r="C12" s="28"/>
      <c r="D12" s="28"/>
      <c r="E12" s="28"/>
      <c r="F12" s="28"/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</row>
    <row r="13" spans="1:17" x14ac:dyDescent="0.35">
      <c r="A13" s="28"/>
      <c r="B13" s="28"/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</row>
    <row r="14" spans="1:17" x14ac:dyDescent="0.35">
      <c r="A14" s="28"/>
      <c r="B14" s="28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</row>
    <row r="15" spans="1:17" x14ac:dyDescent="0.35">
      <c r="A15" s="28"/>
      <c r="B15" s="28"/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</row>
    <row r="16" spans="1:17" x14ac:dyDescent="0.35">
      <c r="A16" s="28"/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</row>
    <row r="17" spans="1:17" x14ac:dyDescent="0.35">
      <c r="A17" s="28"/>
      <c r="B17" s="28"/>
      <c r="C17" s="28"/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</row>
    <row r="18" spans="1:17" x14ac:dyDescent="0.35">
      <c r="A18" s="28"/>
      <c r="B18" s="28"/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</row>
    <row r="19" spans="1:17" x14ac:dyDescent="0.35">
      <c r="A19" s="28"/>
      <c r="B19" s="28"/>
      <c r="C19" s="28"/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</row>
    <row r="20" spans="1:17" x14ac:dyDescent="0.35">
      <c r="A20" s="28"/>
      <c r="B20" s="28"/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</row>
    <row r="21" spans="1:17" x14ac:dyDescent="0.35">
      <c r="A21" s="28"/>
      <c r="B21" s="28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</row>
    <row r="22" spans="1:17" x14ac:dyDescent="0.35">
      <c r="A22" s="28"/>
      <c r="B22" s="28"/>
      <c r="C22" s="28"/>
      <c r="D22" s="28"/>
      <c r="E22" s="28"/>
      <c r="F22" s="28"/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/>
    </row>
    <row r="23" spans="1:17" x14ac:dyDescent="0.35">
      <c r="A23" s="28"/>
      <c r="B23" s="28"/>
      <c r="C23" s="28"/>
      <c r="D23" s="28"/>
      <c r="E23" s="28"/>
      <c r="F23" s="28"/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</row>
    <row r="24" spans="1:17" x14ac:dyDescent="0.35">
      <c r="A24" s="28"/>
      <c r="B24" s="28"/>
      <c r="C24" s="28"/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</row>
    <row r="25" spans="1:17" x14ac:dyDescent="0.35">
      <c r="A25" s="28"/>
      <c r="B25" s="28"/>
      <c r="C25" s="28"/>
      <c r="D25" s="28"/>
      <c r="E25" s="28"/>
      <c r="F25" s="28"/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</row>
    <row r="26" spans="1:17" x14ac:dyDescent="0.35">
      <c r="A26" s="28"/>
      <c r="B26" s="28"/>
      <c r="C26" s="28"/>
      <c r="D26" s="28"/>
      <c r="E26" s="28"/>
      <c r="F26" s="28"/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</row>
    <row r="27" spans="1:17" x14ac:dyDescent="0.35">
      <c r="A27" s="28"/>
      <c r="B27" s="28"/>
      <c r="C27" s="28"/>
      <c r="D27" s="28"/>
      <c r="E27" s="28"/>
      <c r="F27" s="28"/>
      <c r="G27" s="28"/>
      <c r="H27" s="28"/>
      <c r="I27" s="28"/>
      <c r="J27" s="28"/>
      <c r="K27" s="28"/>
      <c r="L27" s="28"/>
      <c r="M27" s="28"/>
      <c r="N27" s="28"/>
      <c r="O27" s="28"/>
      <c r="P27" s="28"/>
      <c r="Q27" s="28"/>
    </row>
    <row r="28" spans="1:17" x14ac:dyDescent="0.35">
      <c r="A28" s="28"/>
      <c r="B28" s="28"/>
      <c r="C28" s="28"/>
      <c r="D28" s="28"/>
      <c r="E28" s="28"/>
      <c r="F28" s="28"/>
      <c r="G28" s="28"/>
      <c r="H28" s="28"/>
      <c r="I28" s="28"/>
      <c r="J28" s="28"/>
      <c r="K28" s="28"/>
      <c r="L28" s="28"/>
      <c r="M28" s="28"/>
      <c r="N28" s="28"/>
      <c r="O28" s="28"/>
      <c r="P28" s="28"/>
      <c r="Q28" s="28"/>
    </row>
    <row r="29" spans="1:17" x14ac:dyDescent="0.35">
      <c r="A29" s="28"/>
      <c r="B29" s="28"/>
      <c r="C29" s="28"/>
      <c r="D29" s="28"/>
      <c r="E29" s="28"/>
      <c r="F29" s="28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37"/>
  <sheetViews>
    <sheetView zoomScale="40" zoomScaleNormal="40" workbookViewId="0">
      <selection activeCell="G14" sqref="G14"/>
    </sheetView>
  </sheetViews>
  <sheetFormatPr defaultColWidth="9.1796875" defaultRowHeight="14.5" x14ac:dyDescent="0.35"/>
  <cols>
    <col min="1" max="1" width="35.54296875" style="36" customWidth="1"/>
    <col min="2" max="9" width="9.1796875" style="40"/>
    <col min="10" max="11" width="9.1796875" style="41"/>
    <col min="12" max="16384" width="9.1796875" style="14"/>
  </cols>
  <sheetData>
    <row r="1" spans="1:17" x14ac:dyDescent="0.35">
      <c r="A1" s="1" t="s">
        <v>0</v>
      </c>
      <c r="B1" s="54">
        <v>1</v>
      </c>
      <c r="C1" s="54">
        <v>2</v>
      </c>
      <c r="D1" s="54">
        <v>3</v>
      </c>
      <c r="E1" s="54">
        <v>4</v>
      </c>
      <c r="F1" s="54">
        <v>5</v>
      </c>
      <c r="G1" s="54">
        <v>6</v>
      </c>
      <c r="H1" s="54">
        <v>7</v>
      </c>
      <c r="I1" s="54">
        <v>8</v>
      </c>
      <c r="J1" s="54">
        <v>9</v>
      </c>
      <c r="K1" s="54">
        <v>10</v>
      </c>
      <c r="L1" s="55">
        <v>11</v>
      </c>
      <c r="M1" s="55">
        <v>12</v>
      </c>
      <c r="N1" s="72">
        <v>13</v>
      </c>
      <c r="O1" s="72">
        <v>14</v>
      </c>
      <c r="P1" s="72">
        <v>15</v>
      </c>
      <c r="Q1" s="72">
        <v>16</v>
      </c>
    </row>
    <row r="2" spans="1:17" ht="41.25" customHeight="1" x14ac:dyDescent="0.35">
      <c r="A2" s="32" t="s">
        <v>239</v>
      </c>
      <c r="B2" s="4" t="s">
        <v>1</v>
      </c>
      <c r="C2" s="4"/>
      <c r="D2" s="4" t="s">
        <v>1</v>
      </c>
      <c r="E2" s="4"/>
      <c r="F2" s="4"/>
      <c r="G2" s="4" t="s">
        <v>1</v>
      </c>
      <c r="H2" s="4" t="s">
        <v>1</v>
      </c>
      <c r="I2" s="4"/>
      <c r="J2" s="26" t="s">
        <v>1</v>
      </c>
      <c r="K2" s="26"/>
      <c r="L2" s="5" t="s">
        <v>1</v>
      </c>
      <c r="M2" s="5"/>
      <c r="N2" s="4"/>
      <c r="O2" s="4" t="s">
        <v>1</v>
      </c>
      <c r="P2" s="4"/>
      <c r="Q2" s="4" t="s">
        <v>1</v>
      </c>
    </row>
    <row r="3" spans="1:17" ht="55.5" customHeight="1" x14ac:dyDescent="0.35">
      <c r="A3" s="32" t="s">
        <v>2</v>
      </c>
      <c r="B3" s="4"/>
      <c r="C3" s="4" t="s">
        <v>1</v>
      </c>
      <c r="D3" s="4"/>
      <c r="E3" s="4" t="s">
        <v>1</v>
      </c>
      <c r="F3" s="4" t="s">
        <v>1</v>
      </c>
      <c r="G3" s="4"/>
      <c r="H3" s="4"/>
      <c r="I3" s="4" t="s">
        <v>1</v>
      </c>
      <c r="J3" s="26"/>
      <c r="K3" s="26" t="s">
        <v>1</v>
      </c>
      <c r="L3" s="5"/>
      <c r="M3" s="5" t="s">
        <v>1</v>
      </c>
      <c r="N3" s="4" t="s">
        <v>1</v>
      </c>
      <c r="O3" s="4"/>
      <c r="P3" s="4" t="s">
        <v>1</v>
      </c>
      <c r="Q3" s="4"/>
    </row>
    <row r="4" spans="1:17" x14ac:dyDescent="0.35">
      <c r="A4" s="1" t="s">
        <v>3</v>
      </c>
      <c r="B4" s="33"/>
      <c r="C4" s="33"/>
      <c r="D4" s="33"/>
      <c r="E4" s="33"/>
      <c r="F4" s="33"/>
      <c r="G4" s="33" t="s">
        <v>4</v>
      </c>
      <c r="H4" s="33" t="s">
        <v>4</v>
      </c>
      <c r="I4" s="33" t="s">
        <v>4</v>
      </c>
      <c r="J4" s="34" t="s">
        <v>4</v>
      </c>
      <c r="K4" s="34" t="s">
        <v>4</v>
      </c>
      <c r="L4" s="56" t="s">
        <v>4</v>
      </c>
      <c r="M4" s="56" t="s">
        <v>4</v>
      </c>
      <c r="N4" s="8"/>
      <c r="O4" s="8"/>
      <c r="P4" s="8"/>
      <c r="Q4" s="8"/>
    </row>
    <row r="5" spans="1:17" x14ac:dyDescent="0.35">
      <c r="A5" s="1" t="s">
        <v>5</v>
      </c>
      <c r="B5" s="33"/>
      <c r="C5" s="33"/>
      <c r="D5" s="33"/>
      <c r="E5" s="33"/>
      <c r="F5" s="33"/>
      <c r="G5" s="33"/>
      <c r="H5" s="33"/>
      <c r="I5" s="33"/>
      <c r="J5" s="34"/>
      <c r="K5" s="34"/>
      <c r="L5" s="56"/>
      <c r="M5" s="56"/>
      <c r="N5" s="8"/>
      <c r="O5" s="8"/>
      <c r="P5" s="8"/>
      <c r="Q5" s="8"/>
    </row>
    <row r="6" spans="1:17" x14ac:dyDescent="0.35">
      <c r="A6" s="1" t="s">
        <v>6</v>
      </c>
      <c r="B6" s="33"/>
      <c r="C6" s="33"/>
      <c r="D6" s="33" t="s">
        <v>4</v>
      </c>
      <c r="E6" s="33" t="s">
        <v>4</v>
      </c>
      <c r="F6" s="33" t="s">
        <v>4</v>
      </c>
      <c r="G6" s="33" t="s">
        <v>4</v>
      </c>
      <c r="H6" s="33" t="s">
        <v>4</v>
      </c>
      <c r="I6" s="33" t="s">
        <v>4</v>
      </c>
      <c r="J6" s="34" t="s">
        <v>4</v>
      </c>
      <c r="K6" s="34" t="s">
        <v>4</v>
      </c>
      <c r="L6" s="56" t="s">
        <v>4</v>
      </c>
      <c r="M6" s="56" t="s">
        <v>4</v>
      </c>
      <c r="N6" s="8" t="s">
        <v>4</v>
      </c>
      <c r="O6" s="8" t="s">
        <v>4</v>
      </c>
      <c r="P6" s="8" t="s">
        <v>4</v>
      </c>
      <c r="Q6" s="8" t="s">
        <v>4</v>
      </c>
    </row>
    <row r="7" spans="1:17" x14ac:dyDescent="0.35">
      <c r="A7" s="1" t="s">
        <v>7</v>
      </c>
      <c r="B7" s="33"/>
      <c r="C7" s="33"/>
      <c r="D7" s="33"/>
      <c r="E7" s="33"/>
      <c r="F7" s="33" t="s">
        <v>4</v>
      </c>
      <c r="G7" s="33"/>
      <c r="H7" s="33" t="s">
        <v>4</v>
      </c>
      <c r="I7" s="33" t="s">
        <v>4</v>
      </c>
      <c r="J7" s="34"/>
      <c r="K7" s="34"/>
      <c r="L7" s="56" t="s">
        <v>4</v>
      </c>
      <c r="M7" s="56" t="s">
        <v>4</v>
      </c>
      <c r="N7" s="8"/>
      <c r="O7" s="8"/>
      <c r="P7" s="8" t="s">
        <v>4</v>
      </c>
      <c r="Q7" s="8" t="s">
        <v>4</v>
      </c>
    </row>
    <row r="8" spans="1:17" x14ac:dyDescent="0.35">
      <c r="A8" s="1" t="s">
        <v>8</v>
      </c>
      <c r="B8" s="33"/>
      <c r="C8" s="33"/>
      <c r="D8" s="33"/>
      <c r="E8" s="33"/>
      <c r="F8" s="33"/>
      <c r="G8" s="33"/>
      <c r="H8" s="33"/>
      <c r="I8" s="33"/>
      <c r="J8" s="34" t="s">
        <v>4</v>
      </c>
      <c r="K8" s="34" t="s">
        <v>4</v>
      </c>
      <c r="L8" s="56" t="s">
        <v>4</v>
      </c>
      <c r="M8" s="56" t="s">
        <v>4</v>
      </c>
      <c r="N8" s="8"/>
      <c r="O8" s="8" t="s">
        <v>4</v>
      </c>
      <c r="P8" s="8"/>
      <c r="Q8" s="8" t="s">
        <v>4</v>
      </c>
    </row>
    <row r="9" spans="1:17" x14ac:dyDescent="0.35">
      <c r="A9" s="35" t="s">
        <v>9</v>
      </c>
      <c r="B9" s="33"/>
      <c r="C9" s="33"/>
      <c r="D9" s="33"/>
      <c r="E9" s="33"/>
      <c r="F9" s="33"/>
      <c r="G9" s="33"/>
      <c r="H9" s="33"/>
      <c r="I9" s="33"/>
      <c r="J9" s="34" t="s">
        <v>4</v>
      </c>
      <c r="K9" s="34" t="s">
        <v>4</v>
      </c>
      <c r="L9" s="56" t="s">
        <v>4</v>
      </c>
      <c r="M9" s="56" t="s">
        <v>4</v>
      </c>
      <c r="N9" s="12"/>
      <c r="O9" s="12"/>
      <c r="P9" s="12"/>
      <c r="Q9" s="12"/>
    </row>
    <row r="10" spans="1:17" x14ac:dyDescent="0.35">
      <c r="A10" s="36" t="s">
        <v>10</v>
      </c>
      <c r="B10" s="37"/>
      <c r="C10" s="37"/>
      <c r="D10" s="37"/>
      <c r="E10" s="37"/>
      <c r="F10" s="37"/>
      <c r="G10" s="37"/>
      <c r="H10" s="37"/>
      <c r="I10" s="37"/>
      <c r="J10" s="38"/>
      <c r="K10" s="38"/>
      <c r="L10" s="15"/>
      <c r="M10" s="15"/>
    </row>
    <row r="11" spans="1:17" x14ac:dyDescent="0.35">
      <c r="A11" s="39" t="s">
        <v>11</v>
      </c>
      <c r="B11" s="40" t="s">
        <v>242</v>
      </c>
      <c r="C11" s="40" t="s">
        <v>243</v>
      </c>
      <c r="D11" s="40" t="s">
        <v>242</v>
      </c>
      <c r="E11" s="40" t="s">
        <v>243</v>
      </c>
      <c r="F11" s="40" t="s">
        <v>244</v>
      </c>
      <c r="G11" s="40" t="s">
        <v>245</v>
      </c>
      <c r="H11" s="40" t="s">
        <v>246</v>
      </c>
      <c r="I11" s="40" t="s">
        <v>247</v>
      </c>
      <c r="J11" s="41" t="s">
        <v>248</v>
      </c>
      <c r="K11" s="41" t="s">
        <v>249</v>
      </c>
      <c r="L11" s="57" t="s">
        <v>250</v>
      </c>
      <c r="M11" s="57" t="s">
        <v>251</v>
      </c>
      <c r="N11" s="31" t="s">
        <v>862</v>
      </c>
      <c r="O11" s="31" t="s">
        <v>863</v>
      </c>
      <c r="P11" s="31" t="s">
        <v>864</v>
      </c>
      <c r="Q11" s="31" t="s">
        <v>865</v>
      </c>
    </row>
    <row r="12" spans="1:17" x14ac:dyDescent="0.35">
      <c r="A12" s="39" t="s">
        <v>28</v>
      </c>
      <c r="B12" s="40" t="s">
        <v>252</v>
      </c>
      <c r="C12" s="40" t="s">
        <v>253</v>
      </c>
      <c r="D12" s="40" t="s">
        <v>252</v>
      </c>
      <c r="E12" s="40" t="s">
        <v>253</v>
      </c>
      <c r="F12" s="40" t="s">
        <v>254</v>
      </c>
      <c r="G12" s="40" t="s">
        <v>255</v>
      </c>
      <c r="H12" s="40" t="s">
        <v>256</v>
      </c>
      <c r="I12" s="40" t="s">
        <v>257</v>
      </c>
      <c r="J12" s="41" t="s">
        <v>258</v>
      </c>
      <c r="K12" s="41" t="s">
        <v>259</v>
      </c>
      <c r="L12" s="57" t="s">
        <v>260</v>
      </c>
      <c r="M12" s="57" t="s">
        <v>261</v>
      </c>
      <c r="N12" s="31" t="s">
        <v>866</v>
      </c>
      <c r="O12" s="31" t="s">
        <v>867</v>
      </c>
      <c r="P12" s="31" t="s">
        <v>868</v>
      </c>
      <c r="Q12" s="31" t="s">
        <v>869</v>
      </c>
    </row>
    <row r="13" spans="1:17" x14ac:dyDescent="0.35">
      <c r="A13" s="36" t="s">
        <v>43</v>
      </c>
      <c r="B13" s="40" t="s">
        <v>44</v>
      </c>
      <c r="C13" s="40" t="s">
        <v>44</v>
      </c>
      <c r="D13" s="40" t="s">
        <v>44</v>
      </c>
      <c r="E13" s="40" t="s">
        <v>44</v>
      </c>
      <c r="F13" s="40" t="s">
        <v>44</v>
      </c>
      <c r="L13" s="57"/>
      <c r="M13" s="57"/>
      <c r="N13" s="40"/>
      <c r="O13" s="40"/>
      <c r="P13" s="40"/>
      <c r="Q13" s="40"/>
    </row>
    <row r="14" spans="1:17" x14ac:dyDescent="0.35">
      <c r="A14" s="39" t="s">
        <v>45</v>
      </c>
      <c r="B14" s="40" t="s">
        <v>44</v>
      </c>
      <c r="C14" s="40" t="s">
        <v>44</v>
      </c>
      <c r="D14" s="40" t="s">
        <v>44</v>
      </c>
      <c r="E14" s="40" t="s">
        <v>44</v>
      </c>
      <c r="F14" s="40" t="s">
        <v>44</v>
      </c>
      <c r="G14" s="40" t="s">
        <v>262</v>
      </c>
      <c r="H14" s="40" t="s">
        <v>263</v>
      </c>
      <c r="I14" s="40" t="s">
        <v>264</v>
      </c>
      <c r="J14" s="41" t="s">
        <v>265</v>
      </c>
      <c r="K14" s="41" t="s">
        <v>142</v>
      </c>
      <c r="L14" s="57" t="s">
        <v>202</v>
      </c>
      <c r="M14" s="57" t="s">
        <v>266</v>
      </c>
      <c r="N14" s="40"/>
      <c r="O14" s="40"/>
      <c r="P14" s="40"/>
      <c r="Q14" s="40"/>
    </row>
    <row r="15" spans="1:17" x14ac:dyDescent="0.35">
      <c r="A15" s="39" t="s">
        <v>53</v>
      </c>
      <c r="B15" s="40" t="s">
        <v>44</v>
      </c>
      <c r="C15" s="40" t="s">
        <v>44</v>
      </c>
      <c r="D15" s="40" t="s">
        <v>44</v>
      </c>
      <c r="E15" s="40" t="s">
        <v>44</v>
      </c>
      <c r="F15" s="40" t="s">
        <v>44</v>
      </c>
      <c r="G15" s="40" t="s">
        <v>267</v>
      </c>
      <c r="H15" s="40" t="s">
        <v>268</v>
      </c>
      <c r="I15" s="40" t="s">
        <v>269</v>
      </c>
      <c r="J15" s="41" t="s">
        <v>270</v>
      </c>
      <c r="K15" s="41" t="s">
        <v>271</v>
      </c>
      <c r="L15" s="57" t="s">
        <v>272</v>
      </c>
      <c r="M15" s="57" t="s">
        <v>145</v>
      </c>
      <c r="N15" s="40"/>
      <c r="O15" s="40"/>
      <c r="P15" s="40"/>
      <c r="Q15" s="40"/>
    </row>
    <row r="16" spans="1:17" x14ac:dyDescent="0.35">
      <c r="A16" s="36" t="s">
        <v>61</v>
      </c>
      <c r="B16" s="40" t="s">
        <v>44</v>
      </c>
      <c r="C16" s="40" t="s">
        <v>44</v>
      </c>
      <c r="D16" s="40" t="s">
        <v>44</v>
      </c>
      <c r="E16" s="40" t="s">
        <v>44</v>
      </c>
      <c r="F16" s="40" t="s">
        <v>44</v>
      </c>
      <c r="G16" s="40" t="s">
        <v>273</v>
      </c>
      <c r="H16" s="40" t="s">
        <v>274</v>
      </c>
      <c r="I16" s="40" t="s">
        <v>275</v>
      </c>
      <c r="J16" s="41" t="s">
        <v>276</v>
      </c>
      <c r="K16" s="41" t="s">
        <v>277</v>
      </c>
      <c r="L16" s="57" t="s">
        <v>278</v>
      </c>
      <c r="M16" s="57" t="s">
        <v>279</v>
      </c>
      <c r="N16" s="40"/>
      <c r="O16" s="40"/>
      <c r="P16" s="40"/>
      <c r="Q16" s="40"/>
    </row>
    <row r="17" spans="1:17" x14ac:dyDescent="0.35">
      <c r="A17" s="36" t="s">
        <v>69</v>
      </c>
      <c r="B17" s="40" t="s">
        <v>44</v>
      </c>
      <c r="C17" s="40" t="s">
        <v>44</v>
      </c>
      <c r="D17" s="40" t="s">
        <v>44</v>
      </c>
      <c r="E17" s="40" t="s">
        <v>44</v>
      </c>
      <c r="F17" s="40" t="s">
        <v>44</v>
      </c>
      <c r="G17" s="40" t="s">
        <v>280</v>
      </c>
      <c r="H17" s="40" t="s">
        <v>281</v>
      </c>
      <c r="I17" s="40" t="s">
        <v>282</v>
      </c>
      <c r="J17" s="41" t="s">
        <v>283</v>
      </c>
      <c r="K17" s="41" t="s">
        <v>284</v>
      </c>
      <c r="L17" s="57" t="s">
        <v>285</v>
      </c>
      <c r="M17" s="57" t="s">
        <v>286</v>
      </c>
      <c r="N17" s="40"/>
      <c r="O17" s="40"/>
      <c r="P17" s="40"/>
      <c r="Q17" s="40"/>
    </row>
    <row r="18" spans="1:17" x14ac:dyDescent="0.35">
      <c r="A18" s="36" t="s">
        <v>240</v>
      </c>
      <c r="B18" s="40" t="s">
        <v>44</v>
      </c>
      <c r="C18" s="40" t="s">
        <v>44</v>
      </c>
      <c r="D18" s="40" t="s">
        <v>44</v>
      </c>
      <c r="E18" s="40" t="s">
        <v>44</v>
      </c>
      <c r="F18" s="40" t="s">
        <v>44</v>
      </c>
      <c r="L18" s="15"/>
      <c r="M18" s="15"/>
      <c r="N18" s="40"/>
      <c r="O18" s="40"/>
      <c r="P18" s="40"/>
      <c r="Q18" s="40"/>
    </row>
    <row r="19" spans="1:17" x14ac:dyDescent="0.35">
      <c r="A19" s="39" t="s">
        <v>93</v>
      </c>
      <c r="B19" s="40" t="s">
        <v>44</v>
      </c>
      <c r="C19" s="40" t="s">
        <v>44</v>
      </c>
      <c r="D19" s="40" t="s">
        <v>44</v>
      </c>
      <c r="E19" s="40" t="s">
        <v>44</v>
      </c>
      <c r="F19" s="40" t="s">
        <v>44</v>
      </c>
      <c r="G19" s="40" t="s">
        <v>287</v>
      </c>
      <c r="H19" s="40" t="s">
        <v>288</v>
      </c>
      <c r="I19" s="40" t="s">
        <v>289</v>
      </c>
      <c r="J19" s="41" t="s">
        <v>290</v>
      </c>
      <c r="K19" s="41" t="s">
        <v>291</v>
      </c>
      <c r="L19" s="57" t="s">
        <v>292</v>
      </c>
      <c r="M19" s="57" t="s">
        <v>293</v>
      </c>
      <c r="N19" s="40"/>
      <c r="O19" s="40"/>
      <c r="P19" s="40"/>
      <c r="Q19" s="40"/>
    </row>
    <row r="20" spans="1:17" x14ac:dyDescent="0.35">
      <c r="A20" s="39" t="s">
        <v>101</v>
      </c>
      <c r="B20" s="40" t="s">
        <v>44</v>
      </c>
      <c r="C20" s="40" t="s">
        <v>44</v>
      </c>
      <c r="D20" s="40" t="s">
        <v>44</v>
      </c>
      <c r="E20" s="40" t="s">
        <v>44</v>
      </c>
      <c r="F20" s="40" t="s">
        <v>44</v>
      </c>
      <c r="G20" s="40" t="s">
        <v>294</v>
      </c>
      <c r="H20" s="40" t="s">
        <v>295</v>
      </c>
      <c r="I20" s="40" t="s">
        <v>296</v>
      </c>
      <c r="J20" s="41" t="s">
        <v>297</v>
      </c>
      <c r="K20" s="41" t="s">
        <v>298</v>
      </c>
      <c r="L20" s="57" t="s">
        <v>299</v>
      </c>
      <c r="M20" s="57" t="s">
        <v>124</v>
      </c>
      <c r="N20" s="40"/>
      <c r="O20" s="40"/>
      <c r="P20" s="40"/>
      <c r="Q20" s="40"/>
    </row>
    <row r="21" spans="1:17" x14ac:dyDescent="0.35">
      <c r="A21" s="39" t="s">
        <v>109</v>
      </c>
      <c r="B21" s="40" t="s">
        <v>44</v>
      </c>
      <c r="C21" s="40" t="s">
        <v>44</v>
      </c>
      <c r="D21" s="40" t="s">
        <v>44</v>
      </c>
      <c r="E21" s="40" t="s">
        <v>44</v>
      </c>
      <c r="F21" s="40" t="s">
        <v>44</v>
      </c>
      <c r="G21" s="40" t="s">
        <v>300</v>
      </c>
      <c r="H21" s="40" t="s">
        <v>301</v>
      </c>
      <c r="I21" s="40" t="s">
        <v>302</v>
      </c>
      <c r="J21" s="41" t="s">
        <v>303</v>
      </c>
      <c r="K21" s="41" t="s">
        <v>304</v>
      </c>
      <c r="L21" s="57" t="s">
        <v>305</v>
      </c>
      <c r="M21" s="57" t="s">
        <v>90</v>
      </c>
      <c r="N21" s="40"/>
      <c r="O21" s="40"/>
      <c r="P21" s="40"/>
      <c r="Q21" s="40"/>
    </row>
    <row r="22" spans="1:17" x14ac:dyDescent="0.35">
      <c r="A22" s="36" t="s">
        <v>117</v>
      </c>
      <c r="B22" s="40" t="s">
        <v>44</v>
      </c>
      <c r="C22" s="40" t="s">
        <v>44</v>
      </c>
      <c r="D22" s="40" t="s">
        <v>44</v>
      </c>
      <c r="E22" s="40" t="s">
        <v>44</v>
      </c>
      <c r="F22" s="40" t="s">
        <v>44</v>
      </c>
      <c r="G22" s="40" t="s">
        <v>306</v>
      </c>
      <c r="H22" s="40" t="s">
        <v>307</v>
      </c>
      <c r="I22" s="40" t="s">
        <v>308</v>
      </c>
      <c r="J22" s="41" t="s">
        <v>309</v>
      </c>
      <c r="K22" s="41" t="s">
        <v>310</v>
      </c>
      <c r="L22" s="57" t="s">
        <v>311</v>
      </c>
      <c r="M22" s="57" t="s">
        <v>312</v>
      </c>
      <c r="N22" s="31" t="s">
        <v>870</v>
      </c>
      <c r="O22" s="31" t="s">
        <v>871</v>
      </c>
      <c r="P22" s="31" t="s">
        <v>872</v>
      </c>
      <c r="Q22" s="31" t="s">
        <v>873</v>
      </c>
    </row>
    <row r="23" spans="1:17" x14ac:dyDescent="0.35">
      <c r="A23" s="36" t="s">
        <v>125</v>
      </c>
      <c r="B23" s="40" t="s">
        <v>44</v>
      </c>
      <c r="C23" s="40" t="s">
        <v>44</v>
      </c>
      <c r="D23" s="40" t="s">
        <v>44</v>
      </c>
      <c r="E23" s="40" t="s">
        <v>44</v>
      </c>
      <c r="F23" s="40" t="s">
        <v>44</v>
      </c>
      <c r="G23" s="40" t="s">
        <v>313</v>
      </c>
      <c r="H23" s="40" t="s">
        <v>314</v>
      </c>
      <c r="I23" s="40" t="s">
        <v>315</v>
      </c>
      <c r="J23" s="41" t="s">
        <v>316</v>
      </c>
      <c r="K23" s="41" t="s">
        <v>317</v>
      </c>
      <c r="L23" s="57" t="s">
        <v>318</v>
      </c>
      <c r="M23" s="57" t="s">
        <v>319</v>
      </c>
      <c r="N23" s="40"/>
      <c r="O23" s="40"/>
      <c r="P23" s="40"/>
      <c r="Q23" s="40"/>
    </row>
    <row r="24" spans="1:17" x14ac:dyDescent="0.35">
      <c r="A24" s="36" t="s">
        <v>133</v>
      </c>
      <c r="B24" s="40" t="s">
        <v>44</v>
      </c>
      <c r="C24" s="40" t="s">
        <v>44</v>
      </c>
      <c r="D24" s="40" t="s">
        <v>44</v>
      </c>
      <c r="E24" s="40" t="s">
        <v>44</v>
      </c>
      <c r="F24" s="40" t="s">
        <v>44</v>
      </c>
      <c r="G24" s="40" t="s">
        <v>320</v>
      </c>
      <c r="H24" s="40" t="s">
        <v>321</v>
      </c>
      <c r="I24" s="40" t="s">
        <v>322</v>
      </c>
      <c r="J24" s="41" t="s">
        <v>323</v>
      </c>
      <c r="K24" s="41" t="s">
        <v>324</v>
      </c>
      <c r="L24" s="57" t="s">
        <v>325</v>
      </c>
      <c r="M24" s="57" t="s">
        <v>326</v>
      </c>
      <c r="N24" s="40"/>
      <c r="O24" s="40"/>
      <c r="P24" s="40"/>
      <c r="Q24" s="40"/>
    </row>
    <row r="25" spans="1:17" x14ac:dyDescent="0.35">
      <c r="A25" s="36" t="s">
        <v>140</v>
      </c>
      <c r="B25" s="40" t="s">
        <v>44</v>
      </c>
      <c r="C25" s="40" t="s">
        <v>44</v>
      </c>
      <c r="D25" s="40" t="s">
        <v>44</v>
      </c>
      <c r="E25" s="40" t="s">
        <v>44</v>
      </c>
      <c r="F25" s="40" t="s">
        <v>44</v>
      </c>
      <c r="G25" s="40" t="s">
        <v>327</v>
      </c>
      <c r="H25" s="40" t="s">
        <v>328</v>
      </c>
      <c r="I25" s="40" t="s">
        <v>329</v>
      </c>
      <c r="J25" s="41" t="s">
        <v>330</v>
      </c>
      <c r="K25" s="41" t="s">
        <v>331</v>
      </c>
      <c r="L25" s="57" t="s">
        <v>332</v>
      </c>
      <c r="M25" s="57" t="s">
        <v>333</v>
      </c>
      <c r="N25" s="40"/>
      <c r="O25" s="40"/>
      <c r="P25" s="40"/>
      <c r="Q25" s="40"/>
    </row>
    <row r="26" spans="1:17" x14ac:dyDescent="0.35">
      <c r="A26" s="36" t="s">
        <v>147</v>
      </c>
      <c r="B26" s="40" t="s">
        <v>44</v>
      </c>
      <c r="C26" s="40" t="s">
        <v>44</v>
      </c>
      <c r="D26" s="40" t="s">
        <v>44</v>
      </c>
      <c r="E26" s="40" t="s">
        <v>44</v>
      </c>
      <c r="F26" s="40" t="s">
        <v>44</v>
      </c>
      <c r="G26" s="40" t="s">
        <v>334</v>
      </c>
      <c r="H26" s="40" t="s">
        <v>335</v>
      </c>
      <c r="I26" s="40" t="s">
        <v>336</v>
      </c>
      <c r="J26" s="41" t="s">
        <v>337</v>
      </c>
      <c r="K26" s="41" t="s">
        <v>338</v>
      </c>
      <c r="L26" s="57" t="s">
        <v>339</v>
      </c>
      <c r="M26" s="57" t="s">
        <v>340</v>
      </c>
      <c r="N26" s="40"/>
      <c r="O26" s="40"/>
      <c r="P26" s="40"/>
      <c r="Q26" s="40"/>
    </row>
    <row r="27" spans="1:17" x14ac:dyDescent="0.35">
      <c r="A27" s="36" t="s">
        <v>155</v>
      </c>
      <c r="B27" s="40" t="s">
        <v>44</v>
      </c>
      <c r="C27" s="40" t="s">
        <v>44</v>
      </c>
      <c r="D27" s="40" t="s">
        <v>44</v>
      </c>
      <c r="E27" s="40" t="s">
        <v>44</v>
      </c>
      <c r="F27" s="40" t="s">
        <v>44</v>
      </c>
      <c r="G27" s="40" t="s">
        <v>341</v>
      </c>
      <c r="H27" s="40" t="s">
        <v>342</v>
      </c>
      <c r="I27" s="40" t="s">
        <v>343</v>
      </c>
      <c r="J27" s="41" t="s">
        <v>344</v>
      </c>
      <c r="K27" s="41" t="s">
        <v>345</v>
      </c>
      <c r="L27" s="57" t="s">
        <v>346</v>
      </c>
      <c r="M27" s="57" t="s">
        <v>347</v>
      </c>
      <c r="N27" s="40"/>
      <c r="O27" s="40"/>
      <c r="P27" s="40"/>
      <c r="Q27" s="40"/>
    </row>
    <row r="28" spans="1:17" x14ac:dyDescent="0.35">
      <c r="A28" s="42" t="s">
        <v>241</v>
      </c>
      <c r="B28" s="43" t="s">
        <v>348</v>
      </c>
      <c r="C28" s="43" t="s">
        <v>349</v>
      </c>
      <c r="D28" s="43" t="s">
        <v>348</v>
      </c>
      <c r="E28" s="43" t="s">
        <v>350</v>
      </c>
      <c r="F28" s="43" t="s">
        <v>351</v>
      </c>
      <c r="G28" s="43" t="s">
        <v>352</v>
      </c>
      <c r="H28" s="43" t="s">
        <v>353</v>
      </c>
      <c r="I28" s="43" t="s">
        <v>354</v>
      </c>
      <c r="J28" s="44" t="s">
        <v>355</v>
      </c>
      <c r="K28" s="44" t="s">
        <v>356</v>
      </c>
      <c r="L28" s="58" t="s">
        <v>357</v>
      </c>
      <c r="M28" s="58" t="s">
        <v>358</v>
      </c>
      <c r="N28" s="27" t="s">
        <v>874</v>
      </c>
      <c r="O28" s="27" t="s">
        <v>875</v>
      </c>
      <c r="P28" s="27" t="s">
        <v>876</v>
      </c>
      <c r="Q28" s="27" t="s">
        <v>877</v>
      </c>
    </row>
    <row r="29" spans="1:17" x14ac:dyDescent="0.35">
      <c r="A29" s="40" t="s">
        <v>178</v>
      </c>
      <c r="B29" s="40" t="s">
        <v>359</v>
      </c>
      <c r="C29" s="40" t="s">
        <v>360</v>
      </c>
      <c r="D29" s="40" t="s">
        <v>359</v>
      </c>
      <c r="E29" s="40" t="s">
        <v>360</v>
      </c>
      <c r="F29" s="40" t="s">
        <v>361</v>
      </c>
      <c r="G29" s="40" t="s">
        <v>362</v>
      </c>
      <c r="H29" s="40" t="s">
        <v>363</v>
      </c>
      <c r="I29" s="40" t="s">
        <v>364</v>
      </c>
      <c r="J29" s="41" t="s">
        <v>365</v>
      </c>
      <c r="K29" s="41" t="s">
        <v>366</v>
      </c>
      <c r="L29" s="57" t="s">
        <v>367</v>
      </c>
      <c r="M29" s="57" t="s">
        <v>368</v>
      </c>
      <c r="N29" s="31" t="s">
        <v>878</v>
      </c>
      <c r="O29" s="31" t="s">
        <v>879</v>
      </c>
      <c r="P29" s="31" t="s">
        <v>880</v>
      </c>
      <c r="Q29" s="31" t="s">
        <v>881</v>
      </c>
    </row>
    <row r="30" spans="1:17" x14ac:dyDescent="0.35">
      <c r="A30" s="45" t="s">
        <v>193</v>
      </c>
      <c r="B30" s="40" t="s">
        <v>369</v>
      </c>
      <c r="C30" s="40" t="s">
        <v>370</v>
      </c>
      <c r="D30" s="40" t="s">
        <v>369</v>
      </c>
      <c r="E30" s="40" t="s">
        <v>370</v>
      </c>
      <c r="F30" s="40" t="s">
        <v>371</v>
      </c>
      <c r="G30" s="40" t="s">
        <v>372</v>
      </c>
      <c r="H30" s="40" t="s">
        <v>373</v>
      </c>
      <c r="I30" s="40" t="s">
        <v>374</v>
      </c>
      <c r="J30" s="41" t="s">
        <v>375</v>
      </c>
      <c r="K30" s="41" t="s">
        <v>376</v>
      </c>
      <c r="L30" s="57" t="s">
        <v>377</v>
      </c>
      <c r="M30" s="57" t="s">
        <v>378</v>
      </c>
      <c r="N30" s="31" t="s">
        <v>882</v>
      </c>
      <c r="O30" s="31" t="s">
        <v>883</v>
      </c>
      <c r="P30" s="31" t="s">
        <v>884</v>
      </c>
      <c r="Q30" s="31" t="s">
        <v>369</v>
      </c>
    </row>
    <row r="31" spans="1:17" x14ac:dyDescent="0.35">
      <c r="A31" s="46" t="s">
        <v>207</v>
      </c>
      <c r="B31" s="47">
        <v>155</v>
      </c>
      <c r="C31" s="47">
        <v>205</v>
      </c>
      <c r="D31" s="47">
        <v>155</v>
      </c>
      <c r="E31" s="47">
        <v>205</v>
      </c>
      <c r="F31" s="47">
        <v>247</v>
      </c>
      <c r="G31" s="47">
        <v>155</v>
      </c>
      <c r="H31" s="47">
        <v>155</v>
      </c>
      <c r="I31" s="47">
        <v>205</v>
      </c>
      <c r="J31" s="48">
        <v>190</v>
      </c>
      <c r="K31" s="48">
        <v>247</v>
      </c>
      <c r="L31" s="59">
        <v>190</v>
      </c>
      <c r="M31" s="59">
        <v>247</v>
      </c>
      <c r="N31" s="31">
        <v>190</v>
      </c>
      <c r="O31" s="31">
        <v>247</v>
      </c>
      <c r="P31" s="31">
        <v>190</v>
      </c>
      <c r="Q31" s="31">
        <v>247</v>
      </c>
    </row>
    <row r="32" spans="1:17" x14ac:dyDescent="0.35">
      <c r="A32" s="36" t="s">
        <v>208</v>
      </c>
      <c r="B32" s="40" t="s">
        <v>379</v>
      </c>
      <c r="C32" s="40" t="s">
        <v>380</v>
      </c>
      <c r="D32" s="40" t="s">
        <v>379</v>
      </c>
      <c r="E32" s="40" t="s">
        <v>380</v>
      </c>
      <c r="F32" s="40" t="s">
        <v>381</v>
      </c>
      <c r="G32" s="40" t="s">
        <v>382</v>
      </c>
      <c r="H32" s="40" t="s">
        <v>383</v>
      </c>
      <c r="I32" s="40" t="s">
        <v>384</v>
      </c>
      <c r="J32" s="41" t="s">
        <v>385</v>
      </c>
      <c r="K32" s="41" t="s">
        <v>386</v>
      </c>
      <c r="L32" s="57" t="s">
        <v>387</v>
      </c>
      <c r="M32" s="57" t="s">
        <v>388</v>
      </c>
      <c r="N32" s="31" t="s">
        <v>885</v>
      </c>
      <c r="O32" s="31" t="s">
        <v>886</v>
      </c>
      <c r="P32" s="31" t="s">
        <v>887</v>
      </c>
      <c r="Q32" s="31" t="s">
        <v>888</v>
      </c>
    </row>
    <row r="33" spans="1:17" x14ac:dyDescent="0.35">
      <c r="A33" s="42" t="s">
        <v>223</v>
      </c>
      <c r="B33" s="43" t="s">
        <v>389</v>
      </c>
      <c r="C33" s="43" t="s">
        <v>390</v>
      </c>
      <c r="D33" s="43" t="s">
        <v>389</v>
      </c>
      <c r="E33" s="43" t="s">
        <v>390</v>
      </c>
      <c r="F33" s="43" t="s">
        <v>391</v>
      </c>
      <c r="G33" s="43" t="s">
        <v>392</v>
      </c>
      <c r="H33" s="43" t="s">
        <v>393</v>
      </c>
      <c r="I33" s="43" t="s">
        <v>394</v>
      </c>
      <c r="J33" s="44" t="s">
        <v>395</v>
      </c>
      <c r="K33" s="44" t="s">
        <v>396</v>
      </c>
      <c r="L33" s="58" t="s">
        <v>397</v>
      </c>
      <c r="M33" s="58" t="s">
        <v>398</v>
      </c>
      <c r="N33" s="31" t="s">
        <v>889</v>
      </c>
      <c r="O33" s="31" t="s">
        <v>890</v>
      </c>
      <c r="P33" s="31" t="s">
        <v>891</v>
      </c>
      <c r="Q33" s="31" t="s">
        <v>892</v>
      </c>
    </row>
    <row r="34" spans="1:17" x14ac:dyDescent="0.35">
      <c r="A34" s="37" t="s">
        <v>238</v>
      </c>
    </row>
    <row r="35" spans="1:17" x14ac:dyDescent="0.35">
      <c r="A35" s="40"/>
    </row>
    <row r="36" spans="1:17" x14ac:dyDescent="0.35">
      <c r="A36" s="40"/>
    </row>
    <row r="37" spans="1:17" x14ac:dyDescent="0.35">
      <c r="A37" s="40"/>
    </row>
  </sheetData>
  <pageMargins left="0.7" right="0.7" top="0.75" bottom="0.75" header="0.3" footer="0.3"/>
  <pageSetup orientation="portrait" horizontalDpi="90" verticalDpi="9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P55"/>
  <sheetViews>
    <sheetView workbookViewId="0">
      <selection activeCell="K62" sqref="K62"/>
    </sheetView>
  </sheetViews>
  <sheetFormatPr defaultColWidth="9.1796875" defaultRowHeight="13" x14ac:dyDescent="0.3"/>
  <cols>
    <col min="1" max="16384" width="9.1796875" style="31"/>
  </cols>
  <sheetData>
    <row r="2" spans="1:16" x14ac:dyDescent="0.3">
      <c r="A2" s="49" t="s">
        <v>520</v>
      </c>
    </row>
    <row r="3" spans="1:16" x14ac:dyDescent="0.3">
      <c r="A3" s="49" t="s">
        <v>486</v>
      </c>
      <c r="J3" s="49" t="s">
        <v>486</v>
      </c>
    </row>
    <row r="4" spans="1:16" x14ac:dyDescent="0.3">
      <c r="A4" s="49" t="s">
        <v>517</v>
      </c>
      <c r="B4" s="50" t="s">
        <v>516</v>
      </c>
      <c r="C4" s="50"/>
      <c r="D4" s="50"/>
      <c r="E4" s="50"/>
      <c r="F4" s="50"/>
      <c r="G4" s="50"/>
      <c r="H4" s="50"/>
      <c r="J4" s="49" t="s">
        <v>518</v>
      </c>
      <c r="K4" s="50" t="s">
        <v>515</v>
      </c>
      <c r="L4" s="50"/>
      <c r="M4" s="50"/>
      <c r="N4" s="50"/>
      <c r="O4" s="50"/>
      <c r="P4" s="50"/>
    </row>
    <row r="5" spans="1:16" x14ac:dyDescent="0.3">
      <c r="B5" s="31" t="s">
        <v>490</v>
      </c>
      <c r="C5" s="31" t="s">
        <v>478</v>
      </c>
      <c r="D5" s="31" t="s">
        <v>479</v>
      </c>
      <c r="E5" s="31" t="s">
        <v>480</v>
      </c>
      <c r="F5" s="31" t="s">
        <v>481</v>
      </c>
      <c r="G5" s="31" t="s">
        <v>482</v>
      </c>
      <c r="H5" s="31" t="s">
        <v>483</v>
      </c>
      <c r="J5" s="31" t="s">
        <v>478</v>
      </c>
      <c r="K5" s="31" t="s">
        <v>479</v>
      </c>
      <c r="L5" s="31" t="s">
        <v>480</v>
      </c>
      <c r="M5" s="31" t="s">
        <v>481</v>
      </c>
      <c r="N5" s="31" t="s">
        <v>482</v>
      </c>
      <c r="O5" s="31" t="s">
        <v>483</v>
      </c>
    </row>
    <row r="6" spans="1:16" x14ac:dyDescent="0.3">
      <c r="A6" s="31" t="s">
        <v>10</v>
      </c>
    </row>
    <row r="7" spans="1:16" x14ac:dyDescent="0.3">
      <c r="A7" s="31" t="s">
        <v>11</v>
      </c>
      <c r="C7" s="31">
        <v>-0.27</v>
      </c>
      <c r="D7" s="31">
        <v>0.22600000000000001</v>
      </c>
      <c r="E7" s="31">
        <v>-1.19</v>
      </c>
      <c r="F7" s="31">
        <v>0.23300000000000001</v>
      </c>
      <c r="G7" s="31">
        <v>-0.71299999999999997</v>
      </c>
      <c r="H7" s="31">
        <v>0.17299999999999999</v>
      </c>
      <c r="J7" s="31">
        <v>-0.30099999999999999</v>
      </c>
      <c r="K7" s="31">
        <v>0.122</v>
      </c>
      <c r="L7" s="31">
        <v>-2.4700000000000002</v>
      </c>
      <c r="M7" s="31">
        <v>1.4E-2</v>
      </c>
      <c r="N7" s="31">
        <v>-0.54</v>
      </c>
      <c r="O7" s="31">
        <v>-6.2E-2</v>
      </c>
    </row>
    <row r="8" spans="1:16" x14ac:dyDescent="0.3">
      <c r="A8" s="31" t="s">
        <v>28</v>
      </c>
      <c r="C8" s="31">
        <v>-0.46200000000000002</v>
      </c>
      <c r="D8" s="31">
        <v>0.13400000000000001</v>
      </c>
      <c r="E8" s="31">
        <v>-3.45</v>
      </c>
      <c r="F8" s="31">
        <v>1E-3</v>
      </c>
      <c r="G8" s="31">
        <v>-0.72499999999999998</v>
      </c>
      <c r="H8" s="31">
        <v>-0.19900000000000001</v>
      </c>
      <c r="J8" s="31">
        <v>-0.43099999999999999</v>
      </c>
      <c r="K8" s="31">
        <v>0.11700000000000001</v>
      </c>
      <c r="L8" s="31">
        <v>-3.69</v>
      </c>
      <c r="M8" s="31">
        <v>0</v>
      </c>
      <c r="N8" s="31">
        <v>-0.66</v>
      </c>
      <c r="O8" s="31">
        <v>-0.20200000000000001</v>
      </c>
    </row>
    <row r="9" spans="1:16" x14ac:dyDescent="0.3">
      <c r="A9" s="31" t="s">
        <v>43</v>
      </c>
    </row>
    <row r="10" spans="1:16" x14ac:dyDescent="0.3">
      <c r="A10" s="31" t="s">
        <v>45</v>
      </c>
      <c r="C10" s="31">
        <v>7.0000000000000001E-3</v>
      </c>
      <c r="D10" s="31">
        <v>0.129</v>
      </c>
      <c r="E10" s="31">
        <v>0.05</v>
      </c>
      <c r="F10" s="31">
        <v>0.95699999999999996</v>
      </c>
      <c r="G10" s="31">
        <v>-0.246</v>
      </c>
      <c r="H10" s="31">
        <v>0.26</v>
      </c>
      <c r="J10" s="31">
        <v>-0.01</v>
      </c>
      <c r="K10" s="31">
        <v>0.13800000000000001</v>
      </c>
      <c r="L10" s="31">
        <v>-7.0000000000000007E-2</v>
      </c>
      <c r="M10" s="31">
        <v>0.94</v>
      </c>
      <c r="N10" s="31">
        <v>-0.28100000000000003</v>
      </c>
      <c r="O10" s="31">
        <v>0.26</v>
      </c>
    </row>
    <row r="11" spans="1:16" x14ac:dyDescent="0.3">
      <c r="A11" s="31" t="s">
        <v>53</v>
      </c>
      <c r="C11" s="31">
        <v>-1.9E-2</v>
      </c>
      <c r="D11" s="31">
        <v>0.124</v>
      </c>
      <c r="E11" s="31">
        <v>-0.15</v>
      </c>
      <c r="F11" s="31">
        <v>0.878</v>
      </c>
      <c r="G11" s="31">
        <v>-0.26200000000000001</v>
      </c>
      <c r="H11" s="31">
        <v>0.224</v>
      </c>
      <c r="J11" s="31">
        <v>-3.1E-2</v>
      </c>
      <c r="K11" s="31">
        <v>0.14000000000000001</v>
      </c>
      <c r="L11" s="31">
        <v>-0.22</v>
      </c>
      <c r="M11" s="31">
        <v>0.82299999999999995</v>
      </c>
      <c r="N11" s="31">
        <v>-0.30599999999999999</v>
      </c>
      <c r="O11" s="31">
        <v>0.24299999999999999</v>
      </c>
    </row>
    <row r="12" spans="1:16" x14ac:dyDescent="0.3">
      <c r="A12" s="31" t="s">
        <v>61</v>
      </c>
      <c r="C12" s="31">
        <v>6.8000000000000005E-2</v>
      </c>
      <c r="D12" s="31">
        <v>8.7999999999999995E-2</v>
      </c>
      <c r="E12" s="31">
        <v>0.77</v>
      </c>
      <c r="F12" s="31">
        <v>0.439</v>
      </c>
      <c r="G12" s="31">
        <v>-0.104</v>
      </c>
      <c r="H12" s="31">
        <v>0.24</v>
      </c>
      <c r="J12" s="31">
        <v>-8.0000000000000002E-3</v>
      </c>
      <c r="K12" s="31">
        <v>0.10100000000000001</v>
      </c>
      <c r="L12" s="31">
        <v>-0.08</v>
      </c>
      <c r="M12" s="31">
        <v>0.93400000000000005</v>
      </c>
      <c r="N12" s="31">
        <v>-0.20599999999999999</v>
      </c>
      <c r="O12" s="31">
        <v>0.189</v>
      </c>
    </row>
    <row r="13" spans="1:16" x14ac:dyDescent="0.3">
      <c r="A13" s="31" t="s">
        <v>69</v>
      </c>
      <c r="C13" s="31">
        <v>-1.4E-2</v>
      </c>
      <c r="D13" s="31">
        <v>8.9999999999999993E-3</v>
      </c>
      <c r="E13" s="31">
        <v>-1.6</v>
      </c>
      <c r="F13" s="31">
        <v>0.109</v>
      </c>
      <c r="G13" s="31">
        <v>-3.1E-2</v>
      </c>
      <c r="H13" s="31">
        <v>3.0000000000000001E-3</v>
      </c>
      <c r="J13" s="31">
        <v>-1.9E-2</v>
      </c>
      <c r="K13" s="31">
        <v>6.0000000000000001E-3</v>
      </c>
      <c r="L13" s="31">
        <v>-3.04</v>
      </c>
      <c r="M13" s="31">
        <v>2E-3</v>
      </c>
      <c r="N13" s="31">
        <v>-3.1E-2</v>
      </c>
      <c r="O13" s="31">
        <v>-7.0000000000000001E-3</v>
      </c>
    </row>
    <row r="14" spans="1:16" x14ac:dyDescent="0.3">
      <c r="A14" s="31" t="s">
        <v>92</v>
      </c>
    </row>
    <row r="15" spans="1:16" x14ac:dyDescent="0.3">
      <c r="A15" s="31" t="s">
        <v>93</v>
      </c>
      <c r="C15" s="31">
        <v>0.246</v>
      </c>
      <c r="D15" s="31">
        <v>0.108</v>
      </c>
      <c r="E15" s="31">
        <v>2.2799999999999998</v>
      </c>
      <c r="F15" s="31">
        <v>2.3E-2</v>
      </c>
      <c r="G15" s="31">
        <v>3.4000000000000002E-2</v>
      </c>
      <c r="H15" s="31">
        <v>0.45800000000000002</v>
      </c>
      <c r="J15" s="31">
        <v>0.22800000000000001</v>
      </c>
      <c r="K15" s="31">
        <v>9.4E-2</v>
      </c>
      <c r="L15" s="31">
        <v>2.42</v>
      </c>
      <c r="M15" s="31">
        <v>1.6E-2</v>
      </c>
      <c r="N15" s="31">
        <v>4.2999999999999997E-2</v>
      </c>
      <c r="O15" s="31">
        <v>0.41299999999999998</v>
      </c>
    </row>
    <row r="16" spans="1:16" x14ac:dyDescent="0.3">
      <c r="A16" s="31" t="s">
        <v>101</v>
      </c>
      <c r="C16" s="31">
        <v>9.2999999999999999E-2</v>
      </c>
      <c r="D16" s="31">
        <v>0.108</v>
      </c>
      <c r="E16" s="31">
        <v>0.86</v>
      </c>
      <c r="F16" s="31">
        <v>0.38900000000000001</v>
      </c>
      <c r="G16" s="31">
        <v>-0.11899999999999999</v>
      </c>
      <c r="H16" s="31">
        <v>0.30399999999999999</v>
      </c>
      <c r="J16" s="31">
        <v>-4.3999999999999997E-2</v>
      </c>
      <c r="K16" s="31">
        <v>0.104</v>
      </c>
      <c r="L16" s="31">
        <v>-0.42</v>
      </c>
      <c r="M16" s="31">
        <v>0.67100000000000004</v>
      </c>
      <c r="N16" s="31">
        <v>-0.248</v>
      </c>
      <c r="O16" s="31">
        <v>0.159</v>
      </c>
    </row>
    <row r="17" spans="1:16" x14ac:dyDescent="0.3">
      <c r="A17" s="31" t="s">
        <v>109</v>
      </c>
      <c r="C17" s="31">
        <v>0.26600000000000001</v>
      </c>
      <c r="D17" s="31">
        <v>0.153</v>
      </c>
      <c r="E17" s="31">
        <v>1.74</v>
      </c>
      <c r="F17" s="31">
        <v>8.1000000000000003E-2</v>
      </c>
      <c r="G17" s="31">
        <v>-3.3000000000000002E-2</v>
      </c>
      <c r="H17" s="31">
        <v>0.56599999999999995</v>
      </c>
      <c r="J17" s="31">
        <v>0.108</v>
      </c>
      <c r="K17" s="31">
        <v>0.11700000000000001</v>
      </c>
      <c r="L17" s="31">
        <v>0.92</v>
      </c>
      <c r="M17" s="31">
        <v>0.35699999999999998</v>
      </c>
      <c r="N17" s="31">
        <v>-0.121</v>
      </c>
      <c r="O17" s="31">
        <v>0.33700000000000002</v>
      </c>
    </row>
    <row r="18" spans="1:16" x14ac:dyDescent="0.3">
      <c r="A18" s="31" t="s">
        <v>117</v>
      </c>
      <c r="C18" s="31">
        <v>0.129</v>
      </c>
      <c r="D18" s="31">
        <v>7.3999999999999996E-2</v>
      </c>
      <c r="E18" s="31">
        <v>1.74</v>
      </c>
      <c r="F18" s="31">
        <v>8.2000000000000003E-2</v>
      </c>
      <c r="G18" s="31">
        <v>-1.7000000000000001E-2</v>
      </c>
      <c r="H18" s="31">
        <v>0.27500000000000002</v>
      </c>
      <c r="J18" s="31">
        <v>0.16700000000000001</v>
      </c>
      <c r="K18" s="31">
        <v>7.8E-2</v>
      </c>
      <c r="L18" s="31">
        <v>2.14</v>
      </c>
      <c r="M18" s="31">
        <v>3.2000000000000001E-2</v>
      </c>
      <c r="N18" s="31">
        <v>1.4E-2</v>
      </c>
      <c r="O18" s="31">
        <v>0.32100000000000001</v>
      </c>
    </row>
    <row r="19" spans="1:16" x14ac:dyDescent="0.3">
      <c r="A19" s="31" t="s">
        <v>125</v>
      </c>
      <c r="C19" s="31">
        <v>-0.17499999999999999</v>
      </c>
      <c r="D19" s="31">
        <v>9.8000000000000004E-2</v>
      </c>
      <c r="E19" s="31">
        <v>-1.79</v>
      </c>
      <c r="F19" s="31">
        <v>7.2999999999999995E-2</v>
      </c>
      <c r="G19" s="31">
        <v>-0.36699999999999999</v>
      </c>
      <c r="H19" s="31">
        <v>1.6E-2</v>
      </c>
      <c r="J19" s="31">
        <v>-0.13800000000000001</v>
      </c>
      <c r="K19" s="31">
        <v>0.122</v>
      </c>
      <c r="L19" s="31">
        <v>-1.1299999999999999</v>
      </c>
      <c r="M19" s="31">
        <v>0.25700000000000001</v>
      </c>
      <c r="N19" s="31">
        <v>-0.378</v>
      </c>
      <c r="O19" s="31">
        <v>0.10100000000000001</v>
      </c>
    </row>
    <row r="20" spans="1:16" x14ac:dyDescent="0.3">
      <c r="A20" s="31" t="s">
        <v>133</v>
      </c>
      <c r="C20" s="31">
        <v>-0.11</v>
      </c>
      <c r="D20" s="31">
        <v>8.1000000000000003E-2</v>
      </c>
      <c r="E20" s="31">
        <v>-1.36</v>
      </c>
      <c r="F20" s="31">
        <v>0.17399999999999999</v>
      </c>
      <c r="G20" s="31">
        <v>-0.26900000000000002</v>
      </c>
      <c r="H20" s="31">
        <v>4.9000000000000002E-2</v>
      </c>
      <c r="J20" s="31">
        <v>-0.13300000000000001</v>
      </c>
      <c r="K20" s="31">
        <v>8.4000000000000005E-2</v>
      </c>
      <c r="L20" s="31">
        <v>-1.59</v>
      </c>
      <c r="M20" s="31">
        <v>0.111</v>
      </c>
      <c r="N20" s="31">
        <v>-0.29699999999999999</v>
      </c>
      <c r="O20" s="31">
        <v>3.1E-2</v>
      </c>
    </row>
    <row r="21" spans="1:16" x14ac:dyDescent="0.3">
      <c r="A21" s="31" t="s">
        <v>140</v>
      </c>
      <c r="C21" s="31">
        <v>-2.1999999999999999E-2</v>
      </c>
      <c r="D21" s="31">
        <v>7.5999999999999998E-2</v>
      </c>
      <c r="E21" s="31">
        <v>-0.28000000000000003</v>
      </c>
      <c r="F21" s="31">
        <v>0.77600000000000002</v>
      </c>
      <c r="G21" s="31">
        <v>-0.17100000000000001</v>
      </c>
      <c r="H21" s="31">
        <v>0.128</v>
      </c>
      <c r="J21" s="31">
        <v>4.9000000000000002E-2</v>
      </c>
      <c r="K21" s="31">
        <v>8.7999999999999995E-2</v>
      </c>
      <c r="L21" s="31">
        <v>0.55000000000000004</v>
      </c>
      <c r="M21" s="31">
        <v>0.58199999999999996</v>
      </c>
      <c r="N21" s="31">
        <v>-0.125</v>
      </c>
      <c r="O21" s="31">
        <v>0.222</v>
      </c>
    </row>
    <row r="22" spans="1:16" x14ac:dyDescent="0.3">
      <c r="A22" s="31" t="s">
        <v>147</v>
      </c>
      <c r="C22" s="31">
        <v>-0.11700000000000001</v>
      </c>
      <c r="D22" s="31">
        <v>7.6999999999999999E-2</v>
      </c>
      <c r="E22" s="31">
        <v>-1.52</v>
      </c>
      <c r="F22" s="31">
        <v>0.128</v>
      </c>
      <c r="G22" s="31">
        <v>-0.26800000000000002</v>
      </c>
      <c r="H22" s="31">
        <v>3.4000000000000002E-2</v>
      </c>
      <c r="J22" s="31">
        <v>0.01</v>
      </c>
      <c r="K22" s="31">
        <v>8.8999999999999996E-2</v>
      </c>
      <c r="L22" s="31">
        <v>0.11</v>
      </c>
      <c r="M22" s="31">
        <v>0.91400000000000003</v>
      </c>
      <c r="N22" s="31">
        <v>-0.16600000000000001</v>
      </c>
      <c r="O22" s="31">
        <v>0.185</v>
      </c>
    </row>
    <row r="23" spans="1:16" x14ac:dyDescent="0.3">
      <c r="A23" s="31" t="s">
        <v>155</v>
      </c>
      <c r="B23" s="31" t="s">
        <v>521</v>
      </c>
      <c r="C23" s="31">
        <v>-3.9E-2</v>
      </c>
      <c r="D23" s="31">
        <v>8.2000000000000003E-2</v>
      </c>
      <c r="E23" s="31">
        <v>-0.48</v>
      </c>
      <c r="F23" s="31">
        <v>0.63400000000000001</v>
      </c>
      <c r="G23" s="31">
        <v>-0.2</v>
      </c>
      <c r="H23" s="31">
        <v>0.122</v>
      </c>
      <c r="J23" s="31">
        <v>-2.1999999999999999E-2</v>
      </c>
      <c r="K23" s="31">
        <v>0.106</v>
      </c>
      <c r="L23" s="31">
        <v>-0.2</v>
      </c>
      <c r="M23" s="31">
        <v>0.83799999999999997</v>
      </c>
      <c r="N23" s="31">
        <v>-0.23</v>
      </c>
      <c r="O23" s="31">
        <v>0.186</v>
      </c>
    </row>
    <row r="24" spans="1:16" x14ac:dyDescent="0.3">
      <c r="A24" s="27"/>
      <c r="B24" s="27"/>
      <c r="C24" s="27"/>
      <c r="D24" s="27"/>
      <c r="E24" s="27"/>
      <c r="F24" s="27"/>
      <c r="G24" s="27"/>
      <c r="H24" s="61" t="s">
        <v>523</v>
      </c>
      <c r="I24" s="62"/>
      <c r="J24" s="63"/>
      <c r="K24" s="63"/>
      <c r="L24" s="63"/>
      <c r="M24" s="63"/>
      <c r="N24" s="63"/>
      <c r="O24" s="61" t="s">
        <v>524</v>
      </c>
    </row>
    <row r="25" spans="1:16" x14ac:dyDescent="0.3">
      <c r="A25" s="31" t="s">
        <v>522</v>
      </c>
      <c r="J25" s="31" t="s">
        <v>522</v>
      </c>
    </row>
    <row r="27" spans="1:16" x14ac:dyDescent="0.3">
      <c r="A27" s="49" t="s">
        <v>519</v>
      </c>
    </row>
    <row r="28" spans="1:16" x14ac:dyDescent="0.3">
      <c r="A28" s="49" t="s">
        <v>486</v>
      </c>
      <c r="J28" s="49" t="s">
        <v>486</v>
      </c>
    </row>
    <row r="29" spans="1:16" x14ac:dyDescent="0.3">
      <c r="A29" s="49" t="s">
        <v>517</v>
      </c>
      <c r="B29" s="50" t="s">
        <v>516</v>
      </c>
      <c r="C29" s="50"/>
      <c r="D29" s="50"/>
      <c r="E29" s="50"/>
      <c r="F29" s="50"/>
      <c r="G29" s="50"/>
      <c r="J29" s="49" t="s">
        <v>518</v>
      </c>
      <c r="K29" s="50" t="s">
        <v>515</v>
      </c>
      <c r="L29" s="50"/>
      <c r="M29" s="50"/>
      <c r="N29" s="50"/>
      <c r="O29" s="50"/>
      <c r="P29" s="50"/>
    </row>
    <row r="30" spans="1:16" x14ac:dyDescent="0.3">
      <c r="A30" s="31" t="s">
        <v>490</v>
      </c>
    </row>
    <row r="31" spans="1:16" x14ac:dyDescent="0.3">
      <c r="A31" s="31" t="s">
        <v>508</v>
      </c>
      <c r="J31" s="31" t="s">
        <v>511</v>
      </c>
    </row>
    <row r="32" spans="1:16" x14ac:dyDescent="0.3">
      <c r="A32" s="31" t="s">
        <v>492</v>
      </c>
      <c r="J32" s="31" t="s">
        <v>492</v>
      </c>
    </row>
    <row r="33" spans="1:16" x14ac:dyDescent="0.3">
      <c r="A33" s="31" t="s">
        <v>493</v>
      </c>
      <c r="J33" s="31" t="s">
        <v>493</v>
      </c>
    </row>
    <row r="34" spans="1:16" x14ac:dyDescent="0.3">
      <c r="A34" s="31" t="s">
        <v>509</v>
      </c>
      <c r="E34" s="60" t="s">
        <v>512</v>
      </c>
      <c r="F34" s="60"/>
      <c r="G34" s="60"/>
      <c r="J34" s="31" t="s">
        <v>509</v>
      </c>
      <c r="N34" s="60" t="s">
        <v>512</v>
      </c>
      <c r="O34" s="60"/>
      <c r="P34" s="60"/>
    </row>
    <row r="36" spans="1:16" x14ac:dyDescent="0.3">
      <c r="A36" s="31" t="s">
        <v>490</v>
      </c>
      <c r="B36" s="31" t="s">
        <v>495</v>
      </c>
      <c r="J36" s="31" t="s">
        <v>490</v>
      </c>
      <c r="K36" s="31" t="s">
        <v>495</v>
      </c>
    </row>
    <row r="37" spans="1:16" x14ac:dyDescent="0.3">
      <c r="A37" s="31" t="s">
        <v>490</v>
      </c>
      <c r="B37" s="31" t="s">
        <v>496</v>
      </c>
      <c r="C37" s="31" t="s">
        <v>479</v>
      </c>
      <c r="D37" s="31" t="s">
        <v>480</v>
      </c>
      <c r="E37" s="31" t="s">
        <v>481</v>
      </c>
      <c r="F37" s="31" t="s">
        <v>482</v>
      </c>
      <c r="G37" s="31" t="s">
        <v>483</v>
      </c>
      <c r="J37" s="31" t="s">
        <v>490</v>
      </c>
      <c r="K37" s="31" t="s">
        <v>496</v>
      </c>
      <c r="L37" s="31" t="s">
        <v>479</v>
      </c>
      <c r="M37" s="31" t="s">
        <v>480</v>
      </c>
      <c r="N37" s="31" t="s">
        <v>481</v>
      </c>
      <c r="O37" s="31" t="s">
        <v>482</v>
      </c>
      <c r="P37" s="31" t="s">
        <v>483</v>
      </c>
    </row>
    <row r="38" spans="1:16" x14ac:dyDescent="0.3">
      <c r="A38" s="31" t="s">
        <v>497</v>
      </c>
      <c r="J38" s="31" t="s">
        <v>497</v>
      </c>
    </row>
    <row r="39" spans="1:16" x14ac:dyDescent="0.3">
      <c r="A39" s="31" t="s">
        <v>498</v>
      </c>
      <c r="B39" s="31">
        <v>0.74199999999999999</v>
      </c>
      <c r="C39" s="31">
        <v>4.8000000000000001E-2</v>
      </c>
      <c r="D39" s="31">
        <v>15.51</v>
      </c>
      <c r="E39" s="31">
        <v>0</v>
      </c>
      <c r="F39" s="31">
        <v>0.64900000000000002</v>
      </c>
      <c r="G39" s="31">
        <v>0.83599999999999997</v>
      </c>
      <c r="J39" s="31" t="s">
        <v>498</v>
      </c>
      <c r="K39" s="31">
        <v>0.57799999999999996</v>
      </c>
      <c r="L39" s="31">
        <v>4.8000000000000001E-2</v>
      </c>
      <c r="M39" s="31">
        <v>12.05</v>
      </c>
      <c r="N39" s="31">
        <v>0</v>
      </c>
      <c r="O39" s="31">
        <v>0.48399999999999999</v>
      </c>
      <c r="P39" s="31">
        <v>0.67200000000000004</v>
      </c>
    </row>
    <row r="40" spans="1:16" x14ac:dyDescent="0.3">
      <c r="A40" s="31" t="s">
        <v>499</v>
      </c>
      <c r="B40" s="31">
        <v>0.54900000000000004</v>
      </c>
      <c r="C40" s="31">
        <v>0.22500000000000001</v>
      </c>
      <c r="D40" s="31">
        <v>2.44</v>
      </c>
      <c r="E40" s="31">
        <v>1.4999999999999999E-2</v>
      </c>
      <c r="F40" s="31">
        <v>0.108</v>
      </c>
      <c r="G40" s="31">
        <v>0.99099999999999999</v>
      </c>
      <c r="J40" s="31" t="s">
        <v>499</v>
      </c>
      <c r="K40" s="31">
        <v>0.30299999999999999</v>
      </c>
      <c r="L40" s="31">
        <v>0.11</v>
      </c>
      <c r="M40" s="31">
        <v>2.76</v>
      </c>
      <c r="N40" s="31">
        <v>6.0000000000000001E-3</v>
      </c>
      <c r="O40" s="31">
        <v>8.7999999999999995E-2</v>
      </c>
      <c r="P40" s="31">
        <v>0.51700000000000002</v>
      </c>
    </row>
    <row r="41" spans="1:16" x14ac:dyDescent="0.3">
      <c r="A41" s="31" t="s">
        <v>500</v>
      </c>
      <c r="B41" s="31">
        <v>0.315</v>
      </c>
      <c r="C41" s="31">
        <v>0.13</v>
      </c>
      <c r="D41" s="31">
        <v>2.42</v>
      </c>
      <c r="E41" s="31">
        <v>1.6E-2</v>
      </c>
      <c r="F41" s="31">
        <v>0.06</v>
      </c>
      <c r="G41" s="31">
        <v>0.57099999999999995</v>
      </c>
      <c r="J41" s="31" t="s">
        <v>500</v>
      </c>
      <c r="K41" s="31">
        <v>0.17499999999999999</v>
      </c>
      <c r="L41" s="31">
        <v>0.10299999999999999</v>
      </c>
      <c r="M41" s="31">
        <v>1.71</v>
      </c>
      <c r="N41" s="31">
        <v>8.7999999999999995E-2</v>
      </c>
      <c r="O41" s="31">
        <v>-2.5999999999999999E-2</v>
      </c>
      <c r="P41" s="31">
        <v>0.376</v>
      </c>
    </row>
    <row r="44" spans="1:16" x14ac:dyDescent="0.3">
      <c r="A44" s="31" t="s">
        <v>490</v>
      </c>
      <c r="J44" s="31" t="s">
        <v>490</v>
      </c>
    </row>
    <row r="45" spans="1:16" x14ac:dyDescent="0.3">
      <c r="A45" s="31" t="s">
        <v>508</v>
      </c>
      <c r="J45" s="31" t="s">
        <v>511</v>
      </c>
    </row>
    <row r="46" spans="1:16" x14ac:dyDescent="0.3">
      <c r="A46" s="31" t="s">
        <v>492</v>
      </c>
      <c r="J46" s="31" t="s">
        <v>492</v>
      </c>
    </row>
    <row r="47" spans="1:16" x14ac:dyDescent="0.3">
      <c r="A47" s="31" t="s">
        <v>493</v>
      </c>
      <c r="J47" s="31" t="s">
        <v>493</v>
      </c>
    </row>
    <row r="48" spans="1:16" x14ac:dyDescent="0.3">
      <c r="A48" s="31" t="s">
        <v>510</v>
      </c>
      <c r="E48" s="60" t="s">
        <v>513</v>
      </c>
      <c r="F48" s="60"/>
      <c r="G48" s="60"/>
      <c r="J48" s="31" t="s">
        <v>510</v>
      </c>
      <c r="N48" s="60" t="s">
        <v>513</v>
      </c>
      <c r="O48" s="60"/>
      <c r="P48" s="60"/>
    </row>
    <row r="50" spans="1:16" x14ac:dyDescent="0.3">
      <c r="A50" s="31" t="s">
        <v>490</v>
      </c>
      <c r="B50" s="31" t="s">
        <v>495</v>
      </c>
      <c r="J50" s="31" t="s">
        <v>490</v>
      </c>
      <c r="K50" s="31" t="s">
        <v>495</v>
      </c>
    </row>
    <row r="51" spans="1:16" x14ac:dyDescent="0.3">
      <c r="A51" s="31" t="s">
        <v>490</v>
      </c>
      <c r="B51" s="31" t="s">
        <v>496</v>
      </c>
      <c r="C51" s="31" t="s">
        <v>479</v>
      </c>
      <c r="D51" s="31" t="s">
        <v>480</v>
      </c>
      <c r="E51" s="31" t="s">
        <v>481</v>
      </c>
      <c r="F51" s="31" t="s">
        <v>482</v>
      </c>
      <c r="G51" s="31" t="s">
        <v>483</v>
      </c>
      <c r="J51" s="31" t="s">
        <v>490</v>
      </c>
      <c r="K51" s="31" t="s">
        <v>496</v>
      </c>
      <c r="L51" s="31" t="s">
        <v>479</v>
      </c>
      <c r="M51" s="31" t="s">
        <v>480</v>
      </c>
      <c r="N51" s="31" t="s">
        <v>481</v>
      </c>
      <c r="O51" s="31" t="s">
        <v>482</v>
      </c>
      <c r="P51" s="31" t="s">
        <v>483</v>
      </c>
    </row>
    <row r="52" spans="1:16" x14ac:dyDescent="0.3">
      <c r="A52" s="31" t="s">
        <v>497</v>
      </c>
      <c r="J52" s="31" t="s">
        <v>497</v>
      </c>
    </row>
    <row r="53" spans="1:16" x14ac:dyDescent="0.3">
      <c r="A53" s="31" t="s">
        <v>498</v>
      </c>
      <c r="B53" s="31">
        <v>0.91800000000000004</v>
      </c>
      <c r="C53" s="31">
        <v>4.2000000000000003E-2</v>
      </c>
      <c r="D53" s="31">
        <v>21.95</v>
      </c>
      <c r="E53" s="31">
        <v>0</v>
      </c>
      <c r="F53" s="31">
        <v>0.83599999999999997</v>
      </c>
      <c r="G53" s="31">
        <v>1</v>
      </c>
      <c r="J53" s="31" t="s">
        <v>498</v>
      </c>
      <c r="K53" s="31">
        <v>0.80800000000000005</v>
      </c>
      <c r="L53" s="31">
        <v>7.6999999999999999E-2</v>
      </c>
      <c r="M53" s="31">
        <v>10.5</v>
      </c>
      <c r="N53" s="31">
        <v>0</v>
      </c>
      <c r="O53" s="31">
        <v>0.65700000000000003</v>
      </c>
      <c r="P53" s="31">
        <v>0.95899999999999996</v>
      </c>
    </row>
    <row r="54" spans="1:16" x14ac:dyDescent="0.3">
      <c r="A54" s="31" t="s">
        <v>499</v>
      </c>
      <c r="B54" s="31">
        <v>0.81399999999999995</v>
      </c>
      <c r="C54" s="31">
        <v>0.14499999999999999</v>
      </c>
      <c r="D54" s="31">
        <v>5.61</v>
      </c>
      <c r="E54" s="31">
        <v>0</v>
      </c>
      <c r="F54" s="31">
        <v>0.53</v>
      </c>
      <c r="G54" s="31">
        <v>1.0980000000000001</v>
      </c>
      <c r="J54" s="31" t="s">
        <v>499</v>
      </c>
      <c r="K54" s="31">
        <v>0.56100000000000005</v>
      </c>
      <c r="L54" s="31">
        <v>0.10299999999999999</v>
      </c>
      <c r="M54" s="31">
        <v>5.47</v>
      </c>
      <c r="N54" s="31">
        <v>0</v>
      </c>
      <c r="O54" s="31">
        <v>0.36</v>
      </c>
      <c r="P54" s="31">
        <v>0.76300000000000001</v>
      </c>
    </row>
    <row r="55" spans="1:16" x14ac:dyDescent="0.3">
      <c r="A55" s="31" t="s">
        <v>500</v>
      </c>
      <c r="B55" s="31">
        <v>0.61099999999999999</v>
      </c>
      <c r="C55" s="31">
        <v>0.14499999999999999</v>
      </c>
      <c r="D55" s="31">
        <v>4.2</v>
      </c>
      <c r="E55" s="31">
        <v>0</v>
      </c>
      <c r="F55" s="31">
        <v>0.32600000000000001</v>
      </c>
      <c r="G55" s="31">
        <v>0.89600000000000002</v>
      </c>
      <c r="J55" s="31" t="s">
        <v>500</v>
      </c>
      <c r="K55" s="31">
        <v>0.38900000000000001</v>
      </c>
      <c r="L55" s="31">
        <v>0.16600000000000001</v>
      </c>
      <c r="M55" s="31">
        <v>2.35</v>
      </c>
      <c r="N55" s="31">
        <v>1.9E-2</v>
      </c>
      <c r="O55" s="31">
        <v>6.5000000000000002E-2</v>
      </c>
      <c r="P55" s="31">
        <v>0.71399999999999997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68540-2821-410B-BB81-33B606C19A08}">
  <dimension ref="A1:M6"/>
  <sheetViews>
    <sheetView zoomScale="70" zoomScaleNormal="70" workbookViewId="0">
      <selection activeCell="J30" sqref="J30"/>
    </sheetView>
  </sheetViews>
  <sheetFormatPr defaultColWidth="9.1796875" defaultRowHeight="14.5" x14ac:dyDescent="0.35"/>
  <cols>
    <col min="1" max="16384" width="9.1796875" style="28"/>
  </cols>
  <sheetData>
    <row r="1" spans="1:13" x14ac:dyDescent="0.35">
      <c r="A1" s="64"/>
    </row>
    <row r="2" spans="1:13" x14ac:dyDescent="0.35">
      <c r="A2" s="73"/>
      <c r="B2" s="64" t="s">
        <v>531</v>
      </c>
      <c r="C2" s="64" t="s">
        <v>530</v>
      </c>
      <c r="D2" s="64" t="s">
        <v>529</v>
      </c>
      <c r="E2" s="64" t="s">
        <v>528</v>
      </c>
      <c r="F2" s="64" t="s">
        <v>526</v>
      </c>
      <c r="I2" s="64" t="s">
        <v>531</v>
      </c>
      <c r="J2" s="64" t="s">
        <v>530</v>
      </c>
      <c r="K2" s="64" t="s">
        <v>529</v>
      </c>
      <c r="L2" s="64" t="s">
        <v>528</v>
      </c>
      <c r="M2" s="64" t="s">
        <v>526</v>
      </c>
    </row>
    <row r="3" spans="1:13" x14ac:dyDescent="0.35">
      <c r="A3" s="74" t="s">
        <v>28</v>
      </c>
      <c r="B3" s="75">
        <v>16</v>
      </c>
      <c r="C3" s="75">
        <v>6</v>
      </c>
      <c r="D3" s="75">
        <v>4</v>
      </c>
      <c r="E3" s="75">
        <v>9</v>
      </c>
      <c r="F3" s="75">
        <v>35</v>
      </c>
      <c r="G3" s="76"/>
      <c r="H3" s="74" t="s">
        <v>28</v>
      </c>
      <c r="I3" s="77">
        <f t="shared" ref="I3:L5" si="0">(B3/$F3)</f>
        <v>0.45714285714285713</v>
      </c>
      <c r="J3" s="77">
        <f t="shared" si="0"/>
        <v>0.17142857142857143</v>
      </c>
      <c r="K3" s="77">
        <f t="shared" si="0"/>
        <v>0.11428571428571428</v>
      </c>
      <c r="L3" s="77">
        <f t="shared" si="0"/>
        <v>0.25714285714285712</v>
      </c>
      <c r="M3" s="78">
        <f>SUM(I3:L3)</f>
        <v>1</v>
      </c>
    </row>
    <row r="4" spans="1:13" x14ac:dyDescent="0.35">
      <c r="A4" s="74" t="s">
        <v>11</v>
      </c>
      <c r="B4" s="75">
        <v>5</v>
      </c>
      <c r="C4" s="75">
        <v>16</v>
      </c>
      <c r="D4" s="75">
        <v>0</v>
      </c>
      <c r="E4" s="75">
        <v>14</v>
      </c>
      <c r="F4" s="75">
        <v>35</v>
      </c>
      <c r="G4" s="76"/>
      <c r="H4" s="74" t="s">
        <v>11</v>
      </c>
      <c r="I4" s="77">
        <f t="shared" si="0"/>
        <v>0.14285714285714285</v>
      </c>
      <c r="J4" s="77">
        <f t="shared" si="0"/>
        <v>0.45714285714285713</v>
      </c>
      <c r="K4" s="77">
        <f t="shared" si="0"/>
        <v>0</v>
      </c>
      <c r="L4" s="77">
        <f t="shared" si="0"/>
        <v>0.4</v>
      </c>
      <c r="M4" s="78">
        <f>SUM(I4:L4)</f>
        <v>1</v>
      </c>
    </row>
    <row r="5" spans="1:13" x14ac:dyDescent="0.35">
      <c r="A5" s="79" t="s">
        <v>527</v>
      </c>
      <c r="B5" s="80">
        <v>32</v>
      </c>
      <c r="C5" s="80">
        <v>118</v>
      </c>
      <c r="D5" s="80">
        <v>11</v>
      </c>
      <c r="E5" s="80">
        <v>35</v>
      </c>
      <c r="F5" s="80">
        <v>196</v>
      </c>
      <c r="G5" s="76"/>
      <c r="H5" s="74" t="s">
        <v>527</v>
      </c>
      <c r="I5" s="77">
        <f t="shared" si="0"/>
        <v>0.16326530612244897</v>
      </c>
      <c r="J5" s="77">
        <f t="shared" si="0"/>
        <v>0.60204081632653061</v>
      </c>
      <c r="K5" s="77">
        <f t="shared" si="0"/>
        <v>5.6122448979591837E-2</v>
      </c>
      <c r="L5" s="77">
        <f t="shared" si="0"/>
        <v>0.17857142857142858</v>
      </c>
      <c r="M5" s="78">
        <f>SUM(I5:L5)</f>
        <v>1</v>
      </c>
    </row>
    <row r="6" spans="1:13" x14ac:dyDescent="0.35">
      <c r="A6" s="74" t="s">
        <v>526</v>
      </c>
      <c r="B6" s="75">
        <v>53</v>
      </c>
      <c r="C6" s="75">
        <v>140</v>
      </c>
      <c r="D6" s="75">
        <v>15</v>
      </c>
      <c r="E6" s="75">
        <v>58</v>
      </c>
      <c r="F6" s="75">
        <v>266</v>
      </c>
      <c r="G6" s="76"/>
      <c r="H6" s="74"/>
      <c r="I6" s="78"/>
      <c r="J6" s="78"/>
      <c r="K6" s="78"/>
      <c r="L6" s="78"/>
      <c r="M6" s="78"/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6"/>
  <sheetViews>
    <sheetView topLeftCell="A7" workbookViewId="0">
      <selection activeCell="A29" sqref="A29"/>
    </sheetView>
  </sheetViews>
  <sheetFormatPr defaultColWidth="8.90625" defaultRowHeight="14.5" x14ac:dyDescent="0.35"/>
  <cols>
    <col min="1" max="1" width="44.81640625" customWidth="1"/>
    <col min="6" max="7" width="8.81640625" style="86"/>
  </cols>
  <sheetData>
    <row r="1" spans="1:7" s="28" customFormat="1" x14ac:dyDescent="0.35">
      <c r="A1" s="1" t="s">
        <v>0</v>
      </c>
      <c r="B1" s="2">
        <v>1</v>
      </c>
      <c r="C1" s="2">
        <v>2</v>
      </c>
      <c r="D1" s="23">
        <v>3</v>
      </c>
      <c r="E1" s="83">
        <v>4</v>
      </c>
      <c r="F1" s="23">
        <v>5</v>
      </c>
      <c r="G1" s="23">
        <v>6</v>
      </c>
    </row>
    <row r="2" spans="1:7" s="28" customFormat="1" ht="41.25" customHeight="1" x14ac:dyDescent="0.35">
      <c r="A2" s="3" t="s">
        <v>239</v>
      </c>
      <c r="B2" s="4" t="s">
        <v>1</v>
      </c>
      <c r="C2" s="4"/>
      <c r="D2" s="5" t="s">
        <v>1</v>
      </c>
      <c r="E2" s="84"/>
      <c r="F2" s="5" t="s">
        <v>1</v>
      </c>
      <c r="G2" s="5"/>
    </row>
    <row r="3" spans="1:7" s="28" customFormat="1" ht="55.5" customHeight="1" x14ac:dyDescent="0.35">
      <c r="A3" s="3" t="s">
        <v>2</v>
      </c>
      <c r="B3" s="4"/>
      <c r="C3" s="4" t="s">
        <v>1</v>
      </c>
      <c r="D3" s="5"/>
      <c r="E3" s="84" t="s">
        <v>1</v>
      </c>
      <c r="F3" s="5"/>
      <c r="G3" s="5" t="s">
        <v>1</v>
      </c>
    </row>
    <row r="4" spans="1:7" s="28" customFormat="1" x14ac:dyDescent="0.35">
      <c r="A4" s="6" t="s">
        <v>3</v>
      </c>
      <c r="B4" s="8" t="s">
        <v>4</v>
      </c>
      <c r="C4" s="8" t="s">
        <v>4</v>
      </c>
      <c r="D4" s="10" t="s">
        <v>4</v>
      </c>
      <c r="E4" s="85" t="s">
        <v>4</v>
      </c>
      <c r="F4" s="10" t="s">
        <v>4</v>
      </c>
      <c r="G4" s="10" t="s">
        <v>4</v>
      </c>
    </row>
    <row r="5" spans="1:7" s="28" customFormat="1" x14ac:dyDescent="0.35">
      <c r="A5" s="6" t="s">
        <v>5</v>
      </c>
      <c r="B5" s="8" t="s">
        <v>4</v>
      </c>
      <c r="C5" s="8" t="s">
        <v>4</v>
      </c>
      <c r="D5" s="10" t="s">
        <v>4</v>
      </c>
      <c r="E5" s="85" t="s">
        <v>4</v>
      </c>
      <c r="F5" s="10" t="s">
        <v>4</v>
      </c>
      <c r="G5" s="10" t="s">
        <v>4</v>
      </c>
    </row>
    <row r="6" spans="1:7" s="28" customFormat="1" x14ac:dyDescent="0.35">
      <c r="A6" s="6" t="s">
        <v>6</v>
      </c>
      <c r="B6" s="8" t="s">
        <v>4</v>
      </c>
      <c r="C6" s="8" t="s">
        <v>4</v>
      </c>
      <c r="D6" s="10" t="s">
        <v>4</v>
      </c>
      <c r="E6" s="85" t="s">
        <v>4</v>
      </c>
      <c r="F6" s="10" t="s">
        <v>4</v>
      </c>
      <c r="G6" s="10" t="s">
        <v>4</v>
      </c>
    </row>
    <row r="7" spans="1:7" s="28" customFormat="1" x14ac:dyDescent="0.35">
      <c r="A7" s="6" t="s">
        <v>7</v>
      </c>
      <c r="B7" s="8"/>
      <c r="C7" s="8"/>
      <c r="D7" s="10" t="s">
        <v>4</v>
      </c>
      <c r="E7" s="85" t="s">
        <v>4</v>
      </c>
      <c r="F7" s="10" t="s">
        <v>4</v>
      </c>
      <c r="G7" s="10" t="s">
        <v>4</v>
      </c>
    </row>
    <row r="8" spans="1:7" s="28" customFormat="1" x14ac:dyDescent="0.35">
      <c r="A8" s="6" t="s">
        <v>8</v>
      </c>
      <c r="B8" s="8" t="s">
        <v>4</v>
      </c>
      <c r="C8" s="8" t="s">
        <v>4</v>
      </c>
      <c r="D8" s="10" t="s">
        <v>4</v>
      </c>
      <c r="E8" s="85" t="s">
        <v>4</v>
      </c>
      <c r="F8" s="10" t="s">
        <v>4</v>
      </c>
      <c r="G8" s="10" t="s">
        <v>4</v>
      </c>
    </row>
    <row r="9" spans="1:7" s="28" customFormat="1" x14ac:dyDescent="0.35">
      <c r="A9" s="11" t="s">
        <v>9</v>
      </c>
      <c r="B9" s="8"/>
      <c r="C9" s="8"/>
      <c r="D9" s="10" t="s">
        <v>4</v>
      </c>
      <c r="E9" s="85" t="s">
        <v>4</v>
      </c>
      <c r="F9" s="10" t="s">
        <v>4</v>
      </c>
      <c r="G9" s="10" t="s">
        <v>4</v>
      </c>
    </row>
    <row r="10" spans="1:7" x14ac:dyDescent="0.35">
      <c r="D10" s="29"/>
      <c r="E10" s="29"/>
      <c r="F10" s="87" t="s">
        <v>893</v>
      </c>
      <c r="G10" s="87" t="s">
        <v>893</v>
      </c>
    </row>
    <row r="11" spans="1:7" x14ac:dyDescent="0.35">
      <c r="A11" s="31" t="s">
        <v>43</v>
      </c>
      <c r="D11" s="29"/>
      <c r="E11" s="29"/>
      <c r="F11" s="88"/>
      <c r="G11" s="88"/>
    </row>
    <row r="12" spans="1:7" x14ac:dyDescent="0.35">
      <c r="A12" s="31" t="s">
        <v>45</v>
      </c>
      <c r="B12" s="31" t="s">
        <v>399</v>
      </c>
      <c r="C12" s="31" t="s">
        <v>400</v>
      </c>
      <c r="D12" s="24" t="s">
        <v>401</v>
      </c>
      <c r="E12" s="24" t="s">
        <v>402</v>
      </c>
      <c r="F12" s="88" t="s">
        <v>924</v>
      </c>
      <c r="G12" s="88" t="s">
        <v>933</v>
      </c>
    </row>
    <row r="13" spans="1:7" x14ac:dyDescent="0.35">
      <c r="A13" s="31" t="s">
        <v>53</v>
      </c>
      <c r="B13" s="31" t="s">
        <v>403</v>
      </c>
      <c r="C13" s="31" t="s">
        <v>404</v>
      </c>
      <c r="D13" s="24" t="s">
        <v>405</v>
      </c>
      <c r="E13" s="24" t="s">
        <v>406</v>
      </c>
      <c r="F13" s="88" t="s">
        <v>925</v>
      </c>
      <c r="G13" s="88" t="s">
        <v>934</v>
      </c>
    </row>
    <row r="14" spans="1:7" x14ac:dyDescent="0.35">
      <c r="A14" s="31" t="s">
        <v>61</v>
      </c>
      <c r="B14" s="31" t="s">
        <v>407</v>
      </c>
      <c r="C14" s="31" t="s">
        <v>408</v>
      </c>
      <c r="D14" s="24" t="s">
        <v>409</v>
      </c>
      <c r="E14" s="24" t="s">
        <v>410</v>
      </c>
      <c r="F14" s="88">
        <v>-0.32400000000000001</v>
      </c>
      <c r="G14" s="88">
        <v>-0.21199999999999999</v>
      </c>
    </row>
    <row r="15" spans="1:7" x14ac:dyDescent="0.35">
      <c r="A15" s="31" t="s">
        <v>69</v>
      </c>
      <c r="B15" s="31" t="s">
        <v>411</v>
      </c>
      <c r="C15" s="31" t="s">
        <v>412</v>
      </c>
      <c r="D15" s="24" t="s">
        <v>412</v>
      </c>
      <c r="E15" s="24" t="s">
        <v>413</v>
      </c>
      <c r="F15" s="88" t="s">
        <v>926</v>
      </c>
      <c r="G15" s="88" t="s">
        <v>935</v>
      </c>
    </row>
    <row r="16" spans="1:7" x14ac:dyDescent="0.35">
      <c r="A16" s="31" t="s">
        <v>75</v>
      </c>
      <c r="B16" s="31"/>
      <c r="C16" s="31"/>
      <c r="D16" s="24"/>
      <c r="E16" s="24"/>
      <c r="F16" s="88"/>
      <c r="G16" s="88"/>
    </row>
    <row r="17" spans="1:8" x14ac:dyDescent="0.35">
      <c r="A17" s="31" t="s">
        <v>76</v>
      </c>
      <c r="B17" s="31" t="s">
        <v>414</v>
      </c>
      <c r="C17" s="31" t="s">
        <v>337</v>
      </c>
      <c r="D17" s="24" t="s">
        <v>415</v>
      </c>
      <c r="E17" s="24" t="s">
        <v>416</v>
      </c>
      <c r="F17" s="88" t="s">
        <v>928</v>
      </c>
      <c r="G17" s="88" t="s">
        <v>937</v>
      </c>
    </row>
    <row r="18" spans="1:8" x14ac:dyDescent="0.35">
      <c r="A18" s="31" t="s">
        <v>84</v>
      </c>
      <c r="B18" s="31" t="s">
        <v>417</v>
      </c>
      <c r="C18" s="31" t="s">
        <v>418</v>
      </c>
      <c r="D18" s="24" t="s">
        <v>419</v>
      </c>
      <c r="E18" s="24" t="s">
        <v>420</v>
      </c>
      <c r="F18" s="88" t="s">
        <v>929</v>
      </c>
      <c r="G18" s="88" t="s">
        <v>938</v>
      </c>
    </row>
    <row r="19" spans="1:8" x14ac:dyDescent="0.35">
      <c r="A19" s="31" t="s">
        <v>92</v>
      </c>
      <c r="B19" s="31"/>
      <c r="C19" s="31"/>
      <c r="D19" s="24"/>
      <c r="E19" s="24"/>
      <c r="F19" s="88"/>
      <c r="G19" s="88"/>
    </row>
    <row r="20" spans="1:8" x14ac:dyDescent="0.35">
      <c r="A20" s="31" t="s">
        <v>93</v>
      </c>
      <c r="B20" s="31" t="s">
        <v>421</v>
      </c>
      <c r="C20" s="31" t="s">
        <v>422</v>
      </c>
      <c r="D20" s="24" t="s">
        <v>423</v>
      </c>
      <c r="E20" s="24" t="s">
        <v>424</v>
      </c>
      <c r="F20" s="88" t="s">
        <v>930</v>
      </c>
      <c r="G20" s="88" t="s">
        <v>939</v>
      </c>
    </row>
    <row r="21" spans="1:8" x14ac:dyDescent="0.35">
      <c r="A21" s="31" t="s">
        <v>101</v>
      </c>
      <c r="B21" s="31" t="s">
        <v>425</v>
      </c>
      <c r="C21" s="31" t="s">
        <v>426</v>
      </c>
      <c r="D21" s="24" t="s">
        <v>427</v>
      </c>
      <c r="E21" s="24" t="s">
        <v>428</v>
      </c>
      <c r="F21" s="88">
        <v>1.26</v>
      </c>
      <c r="G21" s="88">
        <v>0.51100000000000001</v>
      </c>
    </row>
    <row r="22" spans="1:8" x14ac:dyDescent="0.35">
      <c r="A22" s="31" t="s">
        <v>109</v>
      </c>
      <c r="B22" s="31" t="s">
        <v>429</v>
      </c>
      <c r="C22" s="31" t="s">
        <v>430</v>
      </c>
      <c r="D22" s="24" t="s">
        <v>431</v>
      </c>
      <c r="E22" s="24" t="s">
        <v>432</v>
      </c>
      <c r="F22" s="88">
        <v>0.35599999999999998</v>
      </c>
      <c r="G22" s="88">
        <v>-0.125</v>
      </c>
    </row>
    <row r="23" spans="1:8" x14ac:dyDescent="0.35">
      <c r="A23" s="31" t="s">
        <v>117</v>
      </c>
      <c r="B23" s="31" t="s">
        <v>433</v>
      </c>
      <c r="C23" s="31" t="s">
        <v>434</v>
      </c>
      <c r="D23" s="24" t="s">
        <v>435</v>
      </c>
      <c r="E23" s="24" t="s">
        <v>436</v>
      </c>
      <c r="F23" s="88">
        <v>-0.505</v>
      </c>
      <c r="G23" s="88">
        <v>-0.44900000000000001</v>
      </c>
    </row>
    <row r="24" spans="1:8" x14ac:dyDescent="0.35">
      <c r="A24" s="31" t="s">
        <v>125</v>
      </c>
      <c r="B24" s="31" t="s">
        <v>437</v>
      </c>
      <c r="C24" s="31" t="s">
        <v>438</v>
      </c>
      <c r="D24" s="24" t="s">
        <v>439</v>
      </c>
      <c r="E24" s="24" t="s">
        <v>440</v>
      </c>
      <c r="F24" s="88" t="s">
        <v>931</v>
      </c>
      <c r="G24" s="88">
        <v>0.73099999999999998</v>
      </c>
    </row>
    <row r="25" spans="1:8" x14ac:dyDescent="0.35">
      <c r="A25" s="31" t="s">
        <v>133</v>
      </c>
      <c r="B25" s="31" t="s">
        <v>441</v>
      </c>
      <c r="C25" s="31" t="s">
        <v>442</v>
      </c>
      <c r="D25" s="24" t="s">
        <v>443</v>
      </c>
      <c r="E25" s="24" t="s">
        <v>444</v>
      </c>
      <c r="F25" s="88">
        <v>-0.57099999999999995</v>
      </c>
      <c r="G25" s="88" t="s">
        <v>940</v>
      </c>
    </row>
    <row r="26" spans="1:8" x14ac:dyDescent="0.35">
      <c r="A26" s="31" t="s">
        <v>140</v>
      </c>
      <c r="B26" s="31" t="s">
        <v>445</v>
      </c>
      <c r="C26" s="31" t="s">
        <v>446</v>
      </c>
      <c r="D26" s="24" t="s">
        <v>194</v>
      </c>
      <c r="E26" s="24" t="s">
        <v>447</v>
      </c>
      <c r="F26" s="88">
        <v>-0.13900000000000001</v>
      </c>
      <c r="G26" s="88">
        <v>-0.40400000000000003</v>
      </c>
    </row>
    <row r="27" spans="1:8" x14ac:dyDescent="0.35">
      <c r="A27" s="31" t="s">
        <v>147</v>
      </c>
      <c r="B27" s="31" t="s">
        <v>448</v>
      </c>
      <c r="C27" s="31" t="s">
        <v>449</v>
      </c>
      <c r="D27" s="24" t="s">
        <v>450</v>
      </c>
      <c r="E27" s="24" t="s">
        <v>451</v>
      </c>
      <c r="F27" s="88">
        <v>-0.77700000000000002</v>
      </c>
      <c r="G27" s="88">
        <v>-0.996</v>
      </c>
    </row>
    <row r="28" spans="1:8" x14ac:dyDescent="0.35">
      <c r="A28" s="31" t="s">
        <v>155</v>
      </c>
      <c r="B28" s="31" t="s">
        <v>452</v>
      </c>
      <c r="C28" s="31" t="s">
        <v>453</v>
      </c>
      <c r="D28" s="24" t="s">
        <v>454</v>
      </c>
      <c r="E28" s="24" t="s">
        <v>455</v>
      </c>
      <c r="F28" s="88">
        <v>-0.82399999999999995</v>
      </c>
      <c r="G28" s="88">
        <v>-0.53400000000000003</v>
      </c>
    </row>
    <row r="29" spans="1:8" x14ac:dyDescent="0.35">
      <c r="A29" s="31" t="s">
        <v>942</v>
      </c>
      <c r="D29" s="24"/>
      <c r="E29" s="24"/>
      <c r="F29" s="88" t="s">
        <v>927</v>
      </c>
      <c r="G29" s="88" t="s">
        <v>936</v>
      </c>
    </row>
    <row r="30" spans="1:8" x14ac:dyDescent="0.35">
      <c r="A30" s="16" t="s">
        <v>162</v>
      </c>
      <c r="B30" s="27" t="s">
        <v>456</v>
      </c>
      <c r="C30" s="27" t="s">
        <v>457</v>
      </c>
      <c r="D30" s="30" t="s">
        <v>458</v>
      </c>
      <c r="E30" s="30" t="s">
        <v>459</v>
      </c>
      <c r="F30" s="88" t="s">
        <v>932</v>
      </c>
      <c r="G30" s="88" t="s">
        <v>941</v>
      </c>
    </row>
    <row r="31" spans="1:8" x14ac:dyDescent="0.35">
      <c r="A31" s="17" t="s">
        <v>178</v>
      </c>
      <c r="B31" s="31" t="s">
        <v>460</v>
      </c>
      <c r="C31" s="31" t="s">
        <v>461</v>
      </c>
      <c r="D31" s="24" t="s">
        <v>462</v>
      </c>
      <c r="E31" s="24" t="s">
        <v>463</v>
      </c>
      <c r="F31" s="89">
        <v>-104.13200000000001</v>
      </c>
      <c r="G31" s="89">
        <v>-154.16</v>
      </c>
      <c r="H31" t="s">
        <v>901</v>
      </c>
    </row>
    <row r="32" spans="1:8" x14ac:dyDescent="0.35">
      <c r="A32" s="18" t="s">
        <v>193</v>
      </c>
      <c r="B32" s="31" t="s">
        <v>464</v>
      </c>
      <c r="C32" s="31" t="s">
        <v>465</v>
      </c>
      <c r="D32" s="24" t="s">
        <v>375</v>
      </c>
      <c r="E32" s="24" t="s">
        <v>466</v>
      </c>
      <c r="F32" s="88">
        <v>0.252</v>
      </c>
      <c r="G32" s="88">
        <v>0.23599999999999999</v>
      </c>
      <c r="H32" t="s">
        <v>901</v>
      </c>
    </row>
    <row r="33" spans="1:8" x14ac:dyDescent="0.35">
      <c r="A33" s="19" t="s">
        <v>207</v>
      </c>
      <c r="B33" s="31">
        <v>346</v>
      </c>
      <c r="C33" s="31">
        <v>414</v>
      </c>
      <c r="D33" s="24">
        <v>346</v>
      </c>
      <c r="E33" s="24">
        <v>414</v>
      </c>
      <c r="F33" s="90">
        <v>346</v>
      </c>
      <c r="G33" s="90">
        <v>414</v>
      </c>
      <c r="H33" t="s">
        <v>901</v>
      </c>
    </row>
    <row r="34" spans="1:8" x14ac:dyDescent="0.35">
      <c r="A34" s="20" t="s">
        <v>208</v>
      </c>
      <c r="B34" s="31" t="s">
        <v>467</v>
      </c>
      <c r="C34" s="31" t="s">
        <v>468</v>
      </c>
      <c r="D34" s="24" t="s">
        <v>469</v>
      </c>
      <c r="E34" s="24" t="s">
        <v>470</v>
      </c>
      <c r="F34" s="88">
        <v>242.26499999999999</v>
      </c>
      <c r="G34" s="88">
        <v>342.32</v>
      </c>
      <c r="H34" t="s">
        <v>901</v>
      </c>
    </row>
    <row r="35" spans="1:8" x14ac:dyDescent="0.35">
      <c r="A35" s="21" t="s">
        <v>223</v>
      </c>
      <c r="B35" s="27" t="s">
        <v>471</v>
      </c>
      <c r="C35" s="27" t="s">
        <v>472</v>
      </c>
      <c r="D35" s="30" t="s">
        <v>473</v>
      </c>
      <c r="E35" s="30" t="s">
        <v>474</v>
      </c>
      <c r="F35" s="91">
        <v>307.654</v>
      </c>
      <c r="G35" s="91">
        <v>410.76</v>
      </c>
      <c r="H35" t="s">
        <v>490</v>
      </c>
    </row>
    <row r="36" spans="1:8" x14ac:dyDescent="0.35">
      <c r="A36" s="22" t="s">
        <v>238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267"/>
  <sheetViews>
    <sheetView workbookViewId="0">
      <selection activeCell="D13" sqref="D13"/>
    </sheetView>
  </sheetViews>
  <sheetFormatPr defaultColWidth="8.90625" defaultRowHeight="14.5" x14ac:dyDescent="0.35"/>
  <cols>
    <col min="1" max="1" width="15.453125" style="66" bestFit="1" customWidth="1"/>
    <col min="2" max="2" width="37.81640625" style="66" customWidth="1"/>
    <col min="3" max="4" width="9.1796875" style="28"/>
  </cols>
  <sheetData>
    <row r="1" spans="1:4" x14ac:dyDescent="0.35">
      <c r="A1" s="67" t="s">
        <v>532</v>
      </c>
      <c r="B1" s="67" t="s">
        <v>533</v>
      </c>
    </row>
    <row r="2" spans="1:4" x14ac:dyDescent="0.35">
      <c r="A2" s="68" t="s">
        <v>534</v>
      </c>
      <c r="B2" s="68" t="s">
        <v>534</v>
      </c>
      <c r="C2" s="65"/>
      <c r="D2" s="65"/>
    </row>
    <row r="3" spans="1:4" x14ac:dyDescent="0.35">
      <c r="A3" s="66">
        <v>1</v>
      </c>
      <c r="B3" s="66" t="s">
        <v>535</v>
      </c>
    </row>
    <row r="4" spans="1:4" x14ac:dyDescent="0.35">
      <c r="A4" s="66">
        <v>2</v>
      </c>
      <c r="B4" s="66" t="s">
        <v>536</v>
      </c>
    </row>
    <row r="5" spans="1:4" x14ac:dyDescent="0.35">
      <c r="A5" s="66">
        <v>3</v>
      </c>
      <c r="B5" s="66" t="s">
        <v>537</v>
      </c>
    </row>
    <row r="6" spans="1:4" x14ac:dyDescent="0.35">
      <c r="A6" s="66">
        <v>4</v>
      </c>
      <c r="B6" s="66" t="s">
        <v>538</v>
      </c>
    </row>
    <row r="7" spans="1:4" x14ac:dyDescent="0.35">
      <c r="A7" s="66">
        <v>5</v>
      </c>
      <c r="B7" s="66" t="s">
        <v>539</v>
      </c>
    </row>
    <row r="8" spans="1:4" x14ac:dyDescent="0.35">
      <c r="A8" s="66">
        <v>6</v>
      </c>
      <c r="B8" s="66" t="s">
        <v>540</v>
      </c>
    </row>
    <row r="9" spans="1:4" x14ac:dyDescent="0.35">
      <c r="A9" s="66">
        <v>7</v>
      </c>
      <c r="B9" s="66" t="s">
        <v>541</v>
      </c>
    </row>
    <row r="10" spans="1:4" x14ac:dyDescent="0.35">
      <c r="A10" s="66">
        <v>8</v>
      </c>
      <c r="B10" s="66" t="s">
        <v>542</v>
      </c>
    </row>
    <row r="11" spans="1:4" x14ac:dyDescent="0.35">
      <c r="A11" s="66">
        <v>9</v>
      </c>
      <c r="B11" s="66" t="s">
        <v>543</v>
      </c>
    </row>
    <row r="12" spans="1:4" x14ac:dyDescent="0.35">
      <c r="A12" s="66">
        <v>10</v>
      </c>
      <c r="B12" s="66" t="s">
        <v>544</v>
      </c>
    </row>
    <row r="13" spans="1:4" x14ac:dyDescent="0.35">
      <c r="A13" s="66">
        <v>11</v>
      </c>
      <c r="B13" s="66" t="s">
        <v>545</v>
      </c>
    </row>
    <row r="14" spans="1:4" x14ac:dyDescent="0.35">
      <c r="A14" s="66">
        <v>12</v>
      </c>
      <c r="B14" s="66" t="s">
        <v>546</v>
      </c>
    </row>
    <row r="15" spans="1:4" x14ac:dyDescent="0.35">
      <c r="A15" s="66">
        <v>13</v>
      </c>
      <c r="B15" s="66" t="s">
        <v>547</v>
      </c>
    </row>
    <row r="16" spans="1:4" x14ac:dyDescent="0.35">
      <c r="A16" s="66">
        <v>14</v>
      </c>
      <c r="B16" s="66" t="s">
        <v>548</v>
      </c>
    </row>
    <row r="17" spans="1:2" x14ac:dyDescent="0.35">
      <c r="A17" s="66">
        <v>15</v>
      </c>
      <c r="B17" s="66" t="s">
        <v>549</v>
      </c>
    </row>
    <row r="18" spans="1:2" x14ac:dyDescent="0.35">
      <c r="A18" s="66">
        <v>16</v>
      </c>
      <c r="B18" s="66" t="s">
        <v>550</v>
      </c>
    </row>
    <row r="19" spans="1:2" x14ac:dyDescent="0.35">
      <c r="A19" s="66">
        <v>17</v>
      </c>
      <c r="B19" s="66" t="s">
        <v>551</v>
      </c>
    </row>
    <row r="20" spans="1:2" x14ac:dyDescent="0.35">
      <c r="A20" s="66">
        <v>18</v>
      </c>
      <c r="B20" s="66" t="s">
        <v>552</v>
      </c>
    </row>
    <row r="21" spans="1:2" x14ac:dyDescent="0.35">
      <c r="A21" s="66">
        <v>19</v>
      </c>
      <c r="B21" s="66" t="s">
        <v>553</v>
      </c>
    </row>
    <row r="22" spans="1:2" x14ac:dyDescent="0.35">
      <c r="A22" s="66">
        <v>20</v>
      </c>
      <c r="B22" s="66" t="s">
        <v>554</v>
      </c>
    </row>
    <row r="23" spans="1:2" x14ac:dyDescent="0.35">
      <c r="A23" s="66">
        <v>21</v>
      </c>
      <c r="B23" s="66" t="s">
        <v>555</v>
      </c>
    </row>
    <row r="24" spans="1:2" x14ac:dyDescent="0.35">
      <c r="A24" s="66">
        <v>22</v>
      </c>
      <c r="B24" s="66" t="s">
        <v>556</v>
      </c>
    </row>
    <row r="25" spans="1:2" x14ac:dyDescent="0.35">
      <c r="A25" s="66">
        <v>23</v>
      </c>
      <c r="B25" s="66" t="s">
        <v>557</v>
      </c>
    </row>
    <row r="26" spans="1:2" x14ac:dyDescent="0.35">
      <c r="A26" s="66">
        <v>24</v>
      </c>
      <c r="B26" s="66" t="s">
        <v>558</v>
      </c>
    </row>
    <row r="27" spans="1:2" x14ac:dyDescent="0.35">
      <c r="A27" s="66">
        <v>25</v>
      </c>
      <c r="B27" s="66" t="s">
        <v>559</v>
      </c>
    </row>
    <row r="28" spans="1:2" x14ac:dyDescent="0.35">
      <c r="A28" s="66">
        <v>26</v>
      </c>
      <c r="B28" s="66" t="s">
        <v>560</v>
      </c>
    </row>
    <row r="29" spans="1:2" x14ac:dyDescent="0.35">
      <c r="A29" s="66">
        <v>27</v>
      </c>
      <c r="B29" s="66" t="s">
        <v>561</v>
      </c>
    </row>
    <row r="30" spans="1:2" x14ac:dyDescent="0.35">
      <c r="A30" s="66">
        <v>28</v>
      </c>
      <c r="B30" s="66" t="s">
        <v>562</v>
      </c>
    </row>
    <row r="31" spans="1:2" x14ac:dyDescent="0.35">
      <c r="A31" s="66">
        <v>29</v>
      </c>
      <c r="B31" s="66" t="s">
        <v>563</v>
      </c>
    </row>
    <row r="32" spans="1:2" x14ac:dyDescent="0.35">
      <c r="A32" s="66">
        <v>30</v>
      </c>
      <c r="B32" s="66" t="s">
        <v>564</v>
      </c>
    </row>
    <row r="33" spans="1:2" x14ac:dyDescent="0.35">
      <c r="A33" s="66">
        <v>31</v>
      </c>
      <c r="B33" s="66" t="s">
        <v>565</v>
      </c>
    </row>
    <row r="34" spans="1:2" x14ac:dyDescent="0.35">
      <c r="A34" s="66">
        <v>32</v>
      </c>
      <c r="B34" s="66" t="s">
        <v>566</v>
      </c>
    </row>
    <row r="35" spans="1:2" x14ac:dyDescent="0.35">
      <c r="A35" s="66">
        <v>33</v>
      </c>
      <c r="B35" s="66" t="s">
        <v>567</v>
      </c>
    </row>
    <row r="36" spans="1:2" x14ac:dyDescent="0.35">
      <c r="A36" s="66">
        <v>34</v>
      </c>
      <c r="B36" s="66" t="s">
        <v>568</v>
      </c>
    </row>
    <row r="37" spans="1:2" x14ac:dyDescent="0.35">
      <c r="A37" s="66">
        <v>35</v>
      </c>
      <c r="B37" s="66" t="s">
        <v>569</v>
      </c>
    </row>
    <row r="38" spans="1:2" x14ac:dyDescent="0.35">
      <c r="A38" s="66">
        <v>36</v>
      </c>
      <c r="B38" s="66" t="s">
        <v>570</v>
      </c>
    </row>
    <row r="39" spans="1:2" x14ac:dyDescent="0.35">
      <c r="A39" s="66">
        <v>37</v>
      </c>
      <c r="B39" s="66" t="s">
        <v>571</v>
      </c>
    </row>
    <row r="40" spans="1:2" x14ac:dyDescent="0.35">
      <c r="A40" s="66">
        <v>38</v>
      </c>
      <c r="B40" s="66" t="s">
        <v>572</v>
      </c>
    </row>
    <row r="41" spans="1:2" x14ac:dyDescent="0.35">
      <c r="A41" s="66">
        <v>39</v>
      </c>
      <c r="B41" s="66" t="s">
        <v>573</v>
      </c>
    </row>
    <row r="42" spans="1:2" x14ac:dyDescent="0.35">
      <c r="A42" s="66">
        <v>40</v>
      </c>
      <c r="B42" s="66" t="s">
        <v>574</v>
      </c>
    </row>
    <row r="43" spans="1:2" x14ac:dyDescent="0.35">
      <c r="A43" s="66">
        <v>41</v>
      </c>
      <c r="B43" s="66" t="s">
        <v>575</v>
      </c>
    </row>
    <row r="44" spans="1:2" x14ac:dyDescent="0.35">
      <c r="A44" s="66">
        <v>42</v>
      </c>
      <c r="B44" s="66" t="s">
        <v>576</v>
      </c>
    </row>
    <row r="45" spans="1:2" x14ac:dyDescent="0.35">
      <c r="A45" s="66">
        <v>43</v>
      </c>
      <c r="B45" s="66" t="s">
        <v>577</v>
      </c>
    </row>
    <row r="46" spans="1:2" x14ac:dyDescent="0.35">
      <c r="A46" s="66">
        <v>44</v>
      </c>
      <c r="B46" s="66" t="s">
        <v>578</v>
      </c>
    </row>
    <row r="47" spans="1:2" x14ac:dyDescent="0.35">
      <c r="A47" s="66">
        <v>45</v>
      </c>
      <c r="B47" s="66" t="s">
        <v>579</v>
      </c>
    </row>
    <row r="48" spans="1:2" x14ac:dyDescent="0.35">
      <c r="A48" s="66">
        <v>46</v>
      </c>
      <c r="B48" s="66" t="s">
        <v>580</v>
      </c>
    </row>
    <row r="49" spans="1:2" x14ac:dyDescent="0.35">
      <c r="A49" s="66">
        <v>47</v>
      </c>
      <c r="B49" s="66" t="s">
        <v>581</v>
      </c>
    </row>
    <row r="50" spans="1:2" x14ac:dyDescent="0.35">
      <c r="A50" s="66">
        <v>48</v>
      </c>
      <c r="B50" s="66" t="s">
        <v>582</v>
      </c>
    </row>
    <row r="51" spans="1:2" x14ac:dyDescent="0.35">
      <c r="A51" s="66">
        <v>49</v>
      </c>
      <c r="B51" s="66" t="s">
        <v>583</v>
      </c>
    </row>
    <row r="52" spans="1:2" x14ac:dyDescent="0.35">
      <c r="A52" s="66">
        <v>50</v>
      </c>
      <c r="B52" s="66" t="s">
        <v>584</v>
      </c>
    </row>
    <row r="53" spans="1:2" x14ac:dyDescent="0.35">
      <c r="A53" s="66">
        <v>51</v>
      </c>
      <c r="B53" s="66" t="s">
        <v>585</v>
      </c>
    </row>
    <row r="54" spans="1:2" x14ac:dyDescent="0.35">
      <c r="A54" s="66">
        <v>52</v>
      </c>
      <c r="B54" s="66" t="s">
        <v>586</v>
      </c>
    </row>
    <row r="55" spans="1:2" x14ac:dyDescent="0.35">
      <c r="A55" s="66">
        <v>53</v>
      </c>
      <c r="B55" s="66" t="s">
        <v>587</v>
      </c>
    </row>
    <row r="56" spans="1:2" x14ac:dyDescent="0.35">
      <c r="A56" s="66">
        <v>54</v>
      </c>
      <c r="B56" s="66" t="s">
        <v>588</v>
      </c>
    </row>
    <row r="57" spans="1:2" x14ac:dyDescent="0.35">
      <c r="A57" s="66">
        <v>55</v>
      </c>
      <c r="B57" s="66" t="s">
        <v>589</v>
      </c>
    </row>
    <row r="58" spans="1:2" x14ac:dyDescent="0.35">
      <c r="A58" s="66">
        <v>56</v>
      </c>
      <c r="B58" s="66" t="s">
        <v>590</v>
      </c>
    </row>
    <row r="59" spans="1:2" x14ac:dyDescent="0.35">
      <c r="A59" s="66">
        <v>57</v>
      </c>
      <c r="B59" s="66" t="s">
        <v>591</v>
      </c>
    </row>
    <row r="60" spans="1:2" x14ac:dyDescent="0.35">
      <c r="A60" s="66">
        <v>58</v>
      </c>
      <c r="B60" s="66" t="s">
        <v>592</v>
      </c>
    </row>
    <row r="61" spans="1:2" x14ac:dyDescent="0.35">
      <c r="A61" s="66">
        <v>59</v>
      </c>
      <c r="B61" s="66" t="s">
        <v>593</v>
      </c>
    </row>
    <row r="62" spans="1:2" x14ac:dyDescent="0.35">
      <c r="A62" s="66">
        <v>60</v>
      </c>
      <c r="B62" s="66" t="s">
        <v>594</v>
      </c>
    </row>
    <row r="63" spans="1:2" x14ac:dyDescent="0.35">
      <c r="A63" s="66">
        <v>61</v>
      </c>
      <c r="B63" s="66" t="s">
        <v>595</v>
      </c>
    </row>
    <row r="64" spans="1:2" x14ac:dyDescent="0.35">
      <c r="A64" s="66">
        <v>62</v>
      </c>
      <c r="B64" s="66" t="s">
        <v>596</v>
      </c>
    </row>
    <row r="65" spans="1:4" x14ac:dyDescent="0.35">
      <c r="A65" s="66">
        <v>63</v>
      </c>
      <c r="B65" s="66" t="s">
        <v>597</v>
      </c>
    </row>
    <row r="66" spans="1:4" x14ac:dyDescent="0.35">
      <c r="A66" s="68" t="s">
        <v>598</v>
      </c>
      <c r="B66" s="68" t="s">
        <v>599</v>
      </c>
      <c r="C66" s="65"/>
      <c r="D66" s="65"/>
    </row>
    <row r="67" spans="1:4" x14ac:dyDescent="0.35">
      <c r="A67" s="66">
        <v>64</v>
      </c>
      <c r="B67" s="66" t="s">
        <v>600</v>
      </c>
    </row>
    <row r="68" spans="1:4" x14ac:dyDescent="0.35">
      <c r="A68" s="66">
        <v>65</v>
      </c>
      <c r="B68" s="66" t="s">
        <v>601</v>
      </c>
    </row>
    <row r="69" spans="1:4" x14ac:dyDescent="0.35">
      <c r="A69" s="66">
        <v>66</v>
      </c>
      <c r="B69" s="66" t="s">
        <v>602</v>
      </c>
    </row>
    <row r="70" spans="1:4" x14ac:dyDescent="0.35">
      <c r="A70" s="66">
        <v>67</v>
      </c>
      <c r="B70" s="66" t="s">
        <v>603</v>
      </c>
    </row>
    <row r="71" spans="1:4" x14ac:dyDescent="0.35">
      <c r="A71" s="66">
        <v>68</v>
      </c>
      <c r="B71" s="66" t="s">
        <v>604</v>
      </c>
    </row>
    <row r="72" spans="1:4" x14ac:dyDescent="0.35">
      <c r="A72" s="66">
        <v>69</v>
      </c>
      <c r="B72" s="66" t="s">
        <v>605</v>
      </c>
    </row>
    <row r="73" spans="1:4" x14ac:dyDescent="0.35">
      <c r="A73" s="66">
        <v>70</v>
      </c>
      <c r="B73" s="66" t="s">
        <v>606</v>
      </c>
    </row>
    <row r="74" spans="1:4" x14ac:dyDescent="0.35">
      <c r="A74" s="66">
        <v>71</v>
      </c>
      <c r="B74" s="66" t="s">
        <v>607</v>
      </c>
    </row>
    <row r="75" spans="1:4" x14ac:dyDescent="0.35">
      <c r="A75" s="66">
        <v>72</v>
      </c>
      <c r="B75" s="66" t="s">
        <v>608</v>
      </c>
    </row>
    <row r="76" spans="1:4" x14ac:dyDescent="0.35">
      <c r="A76" s="66">
        <v>73</v>
      </c>
      <c r="B76" s="66" t="s">
        <v>609</v>
      </c>
    </row>
    <row r="77" spans="1:4" x14ac:dyDescent="0.35">
      <c r="A77" s="66">
        <v>74</v>
      </c>
      <c r="B77" s="66" t="s">
        <v>610</v>
      </c>
    </row>
    <row r="78" spans="1:4" x14ac:dyDescent="0.35">
      <c r="A78" s="66">
        <v>75</v>
      </c>
      <c r="B78" s="66" t="s">
        <v>611</v>
      </c>
    </row>
    <row r="79" spans="1:4" x14ac:dyDescent="0.35">
      <c r="A79" s="66">
        <v>76</v>
      </c>
      <c r="B79" s="66" t="s">
        <v>612</v>
      </c>
    </row>
    <row r="80" spans="1:4" x14ac:dyDescent="0.35">
      <c r="A80" s="66">
        <v>77</v>
      </c>
      <c r="B80" s="66" t="s">
        <v>613</v>
      </c>
    </row>
    <row r="81" spans="1:2" x14ac:dyDescent="0.35">
      <c r="A81" s="66">
        <v>78</v>
      </c>
      <c r="B81" s="66" t="s">
        <v>614</v>
      </c>
    </row>
    <row r="82" spans="1:2" x14ac:dyDescent="0.35">
      <c r="A82" s="66">
        <v>79</v>
      </c>
      <c r="B82" s="66" t="s">
        <v>615</v>
      </c>
    </row>
    <row r="83" spans="1:2" x14ac:dyDescent="0.35">
      <c r="A83" s="66">
        <v>80</v>
      </c>
      <c r="B83" s="66" t="s">
        <v>616</v>
      </c>
    </row>
    <row r="84" spans="1:2" x14ac:dyDescent="0.35">
      <c r="A84" s="66">
        <v>81</v>
      </c>
      <c r="B84" s="66" t="s">
        <v>617</v>
      </c>
    </row>
    <row r="85" spans="1:2" x14ac:dyDescent="0.35">
      <c r="A85" s="66">
        <v>82</v>
      </c>
      <c r="B85" s="66" t="s">
        <v>618</v>
      </c>
    </row>
    <row r="86" spans="1:2" x14ac:dyDescent="0.35">
      <c r="A86" s="66">
        <v>83</v>
      </c>
      <c r="B86" s="66" t="s">
        <v>619</v>
      </c>
    </row>
    <row r="87" spans="1:2" x14ac:dyDescent="0.35">
      <c r="A87" s="66">
        <v>84</v>
      </c>
      <c r="B87" s="66" t="s">
        <v>620</v>
      </c>
    </row>
    <row r="88" spans="1:2" x14ac:dyDescent="0.35">
      <c r="A88" s="66">
        <v>85</v>
      </c>
      <c r="B88" s="66" t="s">
        <v>621</v>
      </c>
    </row>
    <row r="89" spans="1:2" x14ac:dyDescent="0.35">
      <c r="A89" s="66">
        <v>86</v>
      </c>
      <c r="B89" s="66" t="s">
        <v>622</v>
      </c>
    </row>
    <row r="90" spans="1:2" x14ac:dyDescent="0.35">
      <c r="A90" s="66">
        <v>87</v>
      </c>
      <c r="B90" s="66" t="s">
        <v>623</v>
      </c>
    </row>
    <row r="91" spans="1:2" x14ac:dyDescent="0.35">
      <c r="A91" s="66">
        <v>88</v>
      </c>
      <c r="B91" s="66" t="s">
        <v>624</v>
      </c>
    </row>
    <row r="92" spans="1:2" x14ac:dyDescent="0.35">
      <c r="A92" s="66">
        <v>89</v>
      </c>
      <c r="B92" s="66" t="s">
        <v>625</v>
      </c>
    </row>
    <row r="93" spans="1:2" x14ac:dyDescent="0.35">
      <c r="A93" s="66">
        <v>90</v>
      </c>
      <c r="B93" s="66" t="s">
        <v>626</v>
      </c>
    </row>
    <row r="94" spans="1:2" x14ac:dyDescent="0.35">
      <c r="A94" s="66">
        <v>91</v>
      </c>
      <c r="B94" s="66" t="s">
        <v>627</v>
      </c>
    </row>
    <row r="95" spans="1:2" x14ac:dyDescent="0.35">
      <c r="A95" s="66">
        <v>92</v>
      </c>
      <c r="B95" s="66" t="s">
        <v>628</v>
      </c>
    </row>
    <row r="96" spans="1:2" x14ac:dyDescent="0.35">
      <c r="A96" s="66">
        <v>93</v>
      </c>
      <c r="B96" s="66" t="s">
        <v>629</v>
      </c>
    </row>
    <row r="97" spans="1:2" x14ac:dyDescent="0.35">
      <c r="A97" s="66">
        <v>94</v>
      </c>
      <c r="B97" s="66" t="s">
        <v>630</v>
      </c>
    </row>
    <row r="98" spans="1:2" x14ac:dyDescent="0.35">
      <c r="A98" s="66">
        <v>95</v>
      </c>
      <c r="B98" s="66" t="s">
        <v>631</v>
      </c>
    </row>
    <row r="99" spans="1:2" x14ac:dyDescent="0.35">
      <c r="A99" s="66">
        <v>96</v>
      </c>
      <c r="B99" s="66" t="s">
        <v>632</v>
      </c>
    </row>
    <row r="100" spans="1:2" x14ac:dyDescent="0.35">
      <c r="A100" s="66">
        <v>97</v>
      </c>
      <c r="B100" s="66" t="s">
        <v>633</v>
      </c>
    </row>
    <row r="101" spans="1:2" x14ac:dyDescent="0.35">
      <c r="A101" s="66">
        <v>98</v>
      </c>
      <c r="B101" s="66" t="s">
        <v>634</v>
      </c>
    </row>
    <row r="102" spans="1:2" x14ac:dyDescent="0.35">
      <c r="A102" s="66">
        <v>99</v>
      </c>
      <c r="B102" s="66" t="s">
        <v>635</v>
      </c>
    </row>
    <row r="103" spans="1:2" x14ac:dyDescent="0.35">
      <c r="A103" s="66">
        <v>100</v>
      </c>
      <c r="B103" s="66" t="s">
        <v>636</v>
      </c>
    </row>
    <row r="104" spans="1:2" x14ac:dyDescent="0.35">
      <c r="A104" s="66">
        <v>101</v>
      </c>
      <c r="B104" s="66" t="s">
        <v>637</v>
      </c>
    </row>
    <row r="105" spans="1:2" x14ac:dyDescent="0.35">
      <c r="A105" s="66">
        <v>102</v>
      </c>
      <c r="B105" s="66" t="s">
        <v>638</v>
      </c>
    </row>
    <row r="106" spans="1:2" x14ac:dyDescent="0.35">
      <c r="A106" s="66">
        <v>103</v>
      </c>
      <c r="B106" s="66" t="s">
        <v>639</v>
      </c>
    </row>
    <row r="107" spans="1:2" x14ac:dyDescent="0.35">
      <c r="A107" s="66">
        <v>104</v>
      </c>
      <c r="B107" s="66" t="s">
        <v>640</v>
      </c>
    </row>
    <row r="108" spans="1:2" x14ac:dyDescent="0.35">
      <c r="A108" s="66">
        <v>105</v>
      </c>
      <c r="B108" s="66" t="s">
        <v>641</v>
      </c>
    </row>
    <row r="109" spans="1:2" x14ac:dyDescent="0.35">
      <c r="A109" s="66">
        <v>106</v>
      </c>
      <c r="B109" s="66" t="s">
        <v>642</v>
      </c>
    </row>
    <row r="110" spans="1:2" x14ac:dyDescent="0.35">
      <c r="A110" s="66">
        <v>107</v>
      </c>
      <c r="B110" s="66" t="s">
        <v>643</v>
      </c>
    </row>
    <row r="111" spans="1:2" x14ac:dyDescent="0.35">
      <c r="A111" s="66">
        <v>108</v>
      </c>
      <c r="B111" s="66" t="s">
        <v>644</v>
      </c>
    </row>
    <row r="112" spans="1:2" x14ac:dyDescent="0.35">
      <c r="A112" s="66">
        <v>109</v>
      </c>
      <c r="B112" s="66" t="s">
        <v>645</v>
      </c>
    </row>
    <row r="113" spans="1:4" x14ac:dyDescent="0.35">
      <c r="A113" s="66">
        <v>110</v>
      </c>
      <c r="B113" s="66" t="s">
        <v>646</v>
      </c>
    </row>
    <row r="114" spans="1:4" x14ac:dyDescent="0.35">
      <c r="A114" s="66">
        <v>111</v>
      </c>
      <c r="B114" s="66" t="s">
        <v>647</v>
      </c>
    </row>
    <row r="115" spans="1:4" x14ac:dyDescent="0.35">
      <c r="A115" s="66">
        <v>112</v>
      </c>
      <c r="B115" s="66" t="s">
        <v>648</v>
      </c>
    </row>
    <row r="116" spans="1:4" x14ac:dyDescent="0.35">
      <c r="A116" s="66">
        <v>113</v>
      </c>
      <c r="B116" s="66" t="s">
        <v>649</v>
      </c>
    </row>
    <row r="117" spans="1:4" x14ac:dyDescent="0.35">
      <c r="A117" s="66">
        <v>114</v>
      </c>
      <c r="B117" s="66" t="s">
        <v>650</v>
      </c>
    </row>
    <row r="118" spans="1:4" x14ac:dyDescent="0.35">
      <c r="A118" s="66">
        <v>115</v>
      </c>
      <c r="B118" s="66" t="s">
        <v>651</v>
      </c>
    </row>
    <row r="119" spans="1:4" x14ac:dyDescent="0.35">
      <c r="A119" s="66">
        <v>116</v>
      </c>
      <c r="B119" s="66" t="s">
        <v>652</v>
      </c>
    </row>
    <row r="120" spans="1:4" x14ac:dyDescent="0.35">
      <c r="A120" s="66">
        <v>117</v>
      </c>
      <c r="B120" s="66" t="s">
        <v>653</v>
      </c>
    </row>
    <row r="121" spans="1:4" x14ac:dyDescent="0.35">
      <c r="A121" s="66">
        <v>118</v>
      </c>
      <c r="B121" s="66" t="s">
        <v>654</v>
      </c>
    </row>
    <row r="122" spans="1:4" x14ac:dyDescent="0.35">
      <c r="A122" s="66">
        <v>119</v>
      </c>
      <c r="B122" s="66" t="s">
        <v>655</v>
      </c>
    </row>
    <row r="123" spans="1:4" x14ac:dyDescent="0.35">
      <c r="A123" s="66">
        <v>120</v>
      </c>
      <c r="B123" s="66" t="s">
        <v>656</v>
      </c>
    </row>
    <row r="124" spans="1:4" x14ac:dyDescent="0.35">
      <c r="A124" s="66">
        <v>121</v>
      </c>
      <c r="B124" s="66" t="s">
        <v>657</v>
      </c>
    </row>
    <row r="125" spans="1:4" x14ac:dyDescent="0.35">
      <c r="A125" s="66">
        <v>122</v>
      </c>
      <c r="B125" s="66" t="s">
        <v>658</v>
      </c>
    </row>
    <row r="126" spans="1:4" x14ac:dyDescent="0.35">
      <c r="A126" s="66">
        <v>123</v>
      </c>
      <c r="B126" s="66" t="s">
        <v>659</v>
      </c>
    </row>
    <row r="127" spans="1:4" x14ac:dyDescent="0.35">
      <c r="A127" s="66">
        <v>124</v>
      </c>
      <c r="B127" s="66" t="s">
        <v>660</v>
      </c>
    </row>
    <row r="128" spans="1:4" x14ac:dyDescent="0.35">
      <c r="A128" s="68" t="s">
        <v>661</v>
      </c>
      <c r="B128" s="68" t="s">
        <v>661</v>
      </c>
      <c r="C128" s="65"/>
      <c r="D128" s="65"/>
    </row>
    <row r="129" spans="1:2" x14ac:dyDescent="0.35">
      <c r="A129" s="66">
        <v>125</v>
      </c>
      <c r="B129" s="66" t="s">
        <v>662</v>
      </c>
    </row>
    <row r="130" spans="1:2" x14ac:dyDescent="0.35">
      <c r="A130" s="66">
        <v>126</v>
      </c>
      <c r="B130" s="66" t="s">
        <v>663</v>
      </c>
    </row>
    <row r="131" spans="1:2" x14ac:dyDescent="0.35">
      <c r="A131" s="66">
        <v>127</v>
      </c>
      <c r="B131" s="66" t="s">
        <v>664</v>
      </c>
    </row>
    <row r="132" spans="1:2" x14ac:dyDescent="0.35">
      <c r="A132" s="66">
        <v>128</v>
      </c>
      <c r="B132" s="66" t="s">
        <v>665</v>
      </c>
    </row>
    <row r="133" spans="1:2" x14ac:dyDescent="0.35">
      <c r="A133" s="66">
        <v>129</v>
      </c>
      <c r="B133" s="66" t="s">
        <v>666</v>
      </c>
    </row>
    <row r="134" spans="1:2" x14ac:dyDescent="0.35">
      <c r="A134" s="66">
        <v>130</v>
      </c>
      <c r="B134" s="66" t="s">
        <v>667</v>
      </c>
    </row>
    <row r="135" spans="1:2" x14ac:dyDescent="0.35">
      <c r="A135" s="66">
        <v>131</v>
      </c>
      <c r="B135" s="66" t="s">
        <v>668</v>
      </c>
    </row>
    <row r="136" spans="1:2" x14ac:dyDescent="0.35">
      <c r="A136" s="66">
        <v>132</v>
      </c>
      <c r="B136" s="66" t="s">
        <v>669</v>
      </c>
    </row>
    <row r="137" spans="1:2" x14ac:dyDescent="0.35">
      <c r="A137" s="66">
        <v>133</v>
      </c>
      <c r="B137" s="66" t="s">
        <v>670</v>
      </c>
    </row>
    <row r="138" spans="1:2" x14ac:dyDescent="0.35">
      <c r="A138" s="66">
        <v>134</v>
      </c>
      <c r="B138" s="66" t="s">
        <v>671</v>
      </c>
    </row>
    <row r="139" spans="1:2" x14ac:dyDescent="0.35">
      <c r="A139" s="66">
        <v>135</v>
      </c>
      <c r="B139" s="66" t="s">
        <v>672</v>
      </c>
    </row>
    <row r="140" spans="1:2" x14ac:dyDescent="0.35">
      <c r="A140" s="66">
        <v>136</v>
      </c>
      <c r="B140" s="66" t="s">
        <v>673</v>
      </c>
    </row>
    <row r="141" spans="1:2" x14ac:dyDescent="0.35">
      <c r="A141" s="66">
        <v>137</v>
      </c>
      <c r="B141" s="66" t="s">
        <v>674</v>
      </c>
    </row>
    <row r="142" spans="1:2" x14ac:dyDescent="0.35">
      <c r="A142" s="66">
        <v>138</v>
      </c>
      <c r="B142" s="66" t="s">
        <v>675</v>
      </c>
    </row>
    <row r="143" spans="1:2" x14ac:dyDescent="0.35">
      <c r="A143" s="66">
        <v>139</v>
      </c>
      <c r="B143" s="66" t="s">
        <v>676</v>
      </c>
    </row>
    <row r="144" spans="1:2" x14ac:dyDescent="0.35">
      <c r="A144" s="66">
        <v>140</v>
      </c>
      <c r="B144" s="66" t="s">
        <v>677</v>
      </c>
    </row>
    <row r="145" spans="1:2" x14ac:dyDescent="0.35">
      <c r="A145" s="66">
        <v>141</v>
      </c>
      <c r="B145" s="66" t="s">
        <v>678</v>
      </c>
    </row>
    <row r="146" spans="1:2" x14ac:dyDescent="0.35">
      <c r="A146" s="66">
        <v>142</v>
      </c>
      <c r="B146" s="66" t="s">
        <v>679</v>
      </c>
    </row>
    <row r="147" spans="1:2" x14ac:dyDescent="0.35">
      <c r="A147" s="66">
        <v>143</v>
      </c>
      <c r="B147" s="66" t="s">
        <v>680</v>
      </c>
    </row>
    <row r="148" spans="1:2" x14ac:dyDescent="0.35">
      <c r="A148" s="66">
        <v>144</v>
      </c>
      <c r="B148" s="66" t="s">
        <v>681</v>
      </c>
    </row>
    <row r="149" spans="1:2" x14ac:dyDescent="0.35">
      <c r="A149" s="66">
        <v>145</v>
      </c>
      <c r="B149" s="66" t="s">
        <v>682</v>
      </c>
    </row>
    <row r="150" spans="1:2" x14ac:dyDescent="0.35">
      <c r="A150" s="66">
        <v>146</v>
      </c>
      <c r="B150" s="66" t="s">
        <v>683</v>
      </c>
    </row>
    <row r="151" spans="1:2" x14ac:dyDescent="0.35">
      <c r="A151" s="66">
        <v>147</v>
      </c>
      <c r="B151" s="66" t="s">
        <v>684</v>
      </c>
    </row>
    <row r="152" spans="1:2" x14ac:dyDescent="0.35">
      <c r="A152" s="66">
        <v>148</v>
      </c>
      <c r="B152" s="66" t="s">
        <v>685</v>
      </c>
    </row>
    <row r="153" spans="1:2" x14ac:dyDescent="0.35">
      <c r="A153" s="66">
        <v>149</v>
      </c>
      <c r="B153" s="66" t="s">
        <v>686</v>
      </c>
    </row>
    <row r="154" spans="1:2" x14ac:dyDescent="0.35">
      <c r="A154" s="66">
        <v>150</v>
      </c>
      <c r="B154" s="66" t="s">
        <v>687</v>
      </c>
    </row>
    <row r="155" spans="1:2" x14ac:dyDescent="0.35">
      <c r="A155" s="66">
        <v>151</v>
      </c>
      <c r="B155" s="66" t="s">
        <v>688</v>
      </c>
    </row>
    <row r="156" spans="1:2" x14ac:dyDescent="0.35">
      <c r="A156" s="66">
        <v>152</v>
      </c>
      <c r="B156" s="66" t="s">
        <v>689</v>
      </c>
    </row>
    <row r="157" spans="1:2" x14ac:dyDescent="0.35">
      <c r="A157" s="66">
        <v>153</v>
      </c>
      <c r="B157" s="66" t="s">
        <v>690</v>
      </c>
    </row>
    <row r="158" spans="1:2" x14ac:dyDescent="0.35">
      <c r="A158" s="66">
        <v>154</v>
      </c>
      <c r="B158" s="66" t="s">
        <v>691</v>
      </c>
    </row>
    <row r="159" spans="1:2" x14ac:dyDescent="0.35">
      <c r="A159" s="66">
        <v>155</v>
      </c>
      <c r="B159" s="66" t="s">
        <v>692</v>
      </c>
    </row>
    <row r="160" spans="1:2" x14ac:dyDescent="0.35">
      <c r="A160" s="66">
        <v>156</v>
      </c>
      <c r="B160" s="66" t="s">
        <v>693</v>
      </c>
    </row>
    <row r="161" spans="1:2" x14ac:dyDescent="0.35">
      <c r="A161" s="66">
        <v>157</v>
      </c>
      <c r="B161" s="66" t="s">
        <v>694</v>
      </c>
    </row>
    <row r="162" spans="1:2" x14ac:dyDescent="0.35">
      <c r="A162" s="66">
        <v>158</v>
      </c>
      <c r="B162" s="66" t="s">
        <v>695</v>
      </c>
    </row>
    <row r="163" spans="1:2" x14ac:dyDescent="0.35">
      <c r="A163" s="66">
        <v>159</v>
      </c>
      <c r="B163" s="66" t="s">
        <v>696</v>
      </c>
    </row>
    <row r="164" spans="1:2" x14ac:dyDescent="0.35">
      <c r="A164" s="66">
        <v>160</v>
      </c>
      <c r="B164" s="66" t="s">
        <v>697</v>
      </c>
    </row>
    <row r="165" spans="1:2" x14ac:dyDescent="0.35">
      <c r="A165" s="66">
        <v>161</v>
      </c>
      <c r="B165" s="66" t="s">
        <v>698</v>
      </c>
    </row>
    <row r="166" spans="1:2" x14ac:dyDescent="0.35">
      <c r="A166" s="66">
        <v>162</v>
      </c>
      <c r="B166" s="66" t="s">
        <v>699</v>
      </c>
    </row>
    <row r="167" spans="1:2" x14ac:dyDescent="0.35">
      <c r="A167" s="66">
        <v>163</v>
      </c>
      <c r="B167" s="66" t="s">
        <v>700</v>
      </c>
    </row>
    <row r="168" spans="1:2" x14ac:dyDescent="0.35">
      <c r="A168" s="66">
        <v>164</v>
      </c>
      <c r="B168" s="66" t="s">
        <v>701</v>
      </c>
    </row>
    <row r="169" spans="1:2" x14ac:dyDescent="0.35">
      <c r="A169" s="66">
        <v>165</v>
      </c>
      <c r="B169" s="66" t="s">
        <v>702</v>
      </c>
    </row>
    <row r="170" spans="1:2" x14ac:dyDescent="0.35">
      <c r="A170" s="66">
        <v>166</v>
      </c>
      <c r="B170" s="66" t="s">
        <v>703</v>
      </c>
    </row>
    <row r="171" spans="1:2" x14ac:dyDescent="0.35">
      <c r="A171" s="66">
        <v>167</v>
      </c>
      <c r="B171" s="66" t="s">
        <v>704</v>
      </c>
    </row>
    <row r="172" spans="1:2" x14ac:dyDescent="0.35">
      <c r="A172" s="66">
        <v>168</v>
      </c>
      <c r="B172" s="66" t="s">
        <v>705</v>
      </c>
    </row>
    <row r="173" spans="1:2" x14ac:dyDescent="0.35">
      <c r="A173" s="66">
        <v>169</v>
      </c>
      <c r="B173" s="66" t="s">
        <v>706</v>
      </c>
    </row>
    <row r="174" spans="1:2" x14ac:dyDescent="0.35">
      <c r="A174" s="66">
        <v>170</v>
      </c>
      <c r="B174" s="66" t="s">
        <v>707</v>
      </c>
    </row>
    <row r="175" spans="1:2" x14ac:dyDescent="0.35">
      <c r="A175" s="66">
        <v>171</v>
      </c>
      <c r="B175" s="66" t="s">
        <v>708</v>
      </c>
    </row>
    <row r="176" spans="1:2" x14ac:dyDescent="0.35">
      <c r="A176" s="66">
        <v>172</v>
      </c>
      <c r="B176" s="66" t="s">
        <v>709</v>
      </c>
    </row>
    <row r="177" spans="1:4" x14ac:dyDescent="0.35">
      <c r="A177" s="66">
        <v>173</v>
      </c>
      <c r="B177" s="66" t="s">
        <v>710</v>
      </c>
    </row>
    <row r="178" spans="1:4" x14ac:dyDescent="0.35">
      <c r="A178" s="66">
        <v>174</v>
      </c>
      <c r="B178" s="66" t="s">
        <v>711</v>
      </c>
    </row>
    <row r="179" spans="1:4" x14ac:dyDescent="0.35">
      <c r="A179" s="66">
        <v>175</v>
      </c>
      <c r="B179" s="66" t="s">
        <v>712</v>
      </c>
    </row>
    <row r="180" spans="1:4" x14ac:dyDescent="0.35">
      <c r="A180" s="66">
        <v>176</v>
      </c>
      <c r="B180" s="66" t="s">
        <v>713</v>
      </c>
    </row>
    <row r="181" spans="1:4" x14ac:dyDescent="0.35">
      <c r="A181" s="66">
        <v>177</v>
      </c>
      <c r="B181" s="66" t="s">
        <v>714</v>
      </c>
    </row>
    <row r="182" spans="1:4" x14ac:dyDescent="0.35">
      <c r="A182" s="66">
        <v>178</v>
      </c>
      <c r="B182" s="66" t="s">
        <v>715</v>
      </c>
    </row>
    <row r="183" spans="1:4" x14ac:dyDescent="0.35">
      <c r="A183" s="66">
        <v>179</v>
      </c>
      <c r="B183" s="66" t="s">
        <v>716</v>
      </c>
    </row>
    <row r="184" spans="1:4" x14ac:dyDescent="0.35">
      <c r="A184" s="68" t="s">
        <v>717</v>
      </c>
      <c r="B184" s="68" t="s">
        <v>717</v>
      </c>
      <c r="C184" s="65"/>
      <c r="D184" s="65"/>
    </row>
    <row r="185" spans="1:4" x14ac:dyDescent="0.35">
      <c r="A185" s="66">
        <v>180</v>
      </c>
      <c r="B185" s="66" t="s">
        <v>718</v>
      </c>
    </row>
    <row r="186" spans="1:4" x14ac:dyDescent="0.35">
      <c r="A186" s="66">
        <v>181</v>
      </c>
      <c r="B186" s="66" t="s">
        <v>719</v>
      </c>
    </row>
    <row r="187" spans="1:4" x14ac:dyDescent="0.35">
      <c r="A187" s="66">
        <v>182</v>
      </c>
      <c r="B187" s="66" t="s">
        <v>720</v>
      </c>
    </row>
    <row r="188" spans="1:4" x14ac:dyDescent="0.35">
      <c r="A188" s="66">
        <v>183</v>
      </c>
      <c r="B188" s="66" t="s">
        <v>721</v>
      </c>
    </row>
    <row r="189" spans="1:4" x14ac:dyDescent="0.35">
      <c r="A189" s="66">
        <v>184</v>
      </c>
      <c r="B189" s="66" t="s">
        <v>722</v>
      </c>
    </row>
    <row r="190" spans="1:4" x14ac:dyDescent="0.35">
      <c r="A190" s="66">
        <v>185</v>
      </c>
      <c r="B190" s="66" t="s">
        <v>723</v>
      </c>
    </row>
    <row r="191" spans="1:4" x14ac:dyDescent="0.35">
      <c r="A191" s="66">
        <v>186</v>
      </c>
      <c r="B191" s="66" t="s">
        <v>724</v>
      </c>
    </row>
    <row r="192" spans="1:4" x14ac:dyDescent="0.35">
      <c r="A192" s="66">
        <v>187</v>
      </c>
      <c r="B192" s="66" t="s">
        <v>725</v>
      </c>
    </row>
    <row r="193" spans="1:2" x14ac:dyDescent="0.35">
      <c r="A193" s="66">
        <v>188</v>
      </c>
      <c r="B193" s="66" t="s">
        <v>726</v>
      </c>
    </row>
    <row r="194" spans="1:2" x14ac:dyDescent="0.35">
      <c r="A194" s="66">
        <v>189</v>
      </c>
      <c r="B194" s="66" t="s">
        <v>727</v>
      </c>
    </row>
    <row r="195" spans="1:2" x14ac:dyDescent="0.35">
      <c r="A195" s="66">
        <v>190</v>
      </c>
      <c r="B195" s="66" t="s">
        <v>728</v>
      </c>
    </row>
    <row r="196" spans="1:2" x14ac:dyDescent="0.35">
      <c r="A196" s="66">
        <v>191</v>
      </c>
      <c r="B196" s="66" t="s">
        <v>729</v>
      </c>
    </row>
    <row r="197" spans="1:2" x14ac:dyDescent="0.35">
      <c r="A197" s="66">
        <v>192</v>
      </c>
      <c r="B197" s="66" t="s">
        <v>730</v>
      </c>
    </row>
    <row r="198" spans="1:2" x14ac:dyDescent="0.35">
      <c r="A198" s="66">
        <v>193</v>
      </c>
      <c r="B198" s="66" t="s">
        <v>731</v>
      </c>
    </row>
    <row r="199" spans="1:2" x14ac:dyDescent="0.35">
      <c r="A199" s="66">
        <v>194</v>
      </c>
      <c r="B199" s="66" t="s">
        <v>732</v>
      </c>
    </row>
    <row r="200" spans="1:2" x14ac:dyDescent="0.35">
      <c r="A200" s="66">
        <v>195</v>
      </c>
      <c r="B200" s="66" t="s">
        <v>733</v>
      </c>
    </row>
    <row r="201" spans="1:2" x14ac:dyDescent="0.35">
      <c r="A201" s="66">
        <v>196</v>
      </c>
      <c r="B201" s="66" t="s">
        <v>734</v>
      </c>
    </row>
    <row r="202" spans="1:2" x14ac:dyDescent="0.35">
      <c r="A202" s="66">
        <v>197</v>
      </c>
      <c r="B202" s="66" t="s">
        <v>735</v>
      </c>
    </row>
    <row r="203" spans="1:2" x14ac:dyDescent="0.35">
      <c r="A203" s="66">
        <v>198</v>
      </c>
      <c r="B203" s="66" t="s">
        <v>736</v>
      </c>
    </row>
    <row r="204" spans="1:2" x14ac:dyDescent="0.35">
      <c r="A204" s="66">
        <v>199</v>
      </c>
      <c r="B204" s="66" t="s">
        <v>737</v>
      </c>
    </row>
    <row r="205" spans="1:2" x14ac:dyDescent="0.35">
      <c r="A205" s="66">
        <v>200</v>
      </c>
      <c r="B205" s="66" t="s">
        <v>738</v>
      </c>
    </row>
    <row r="206" spans="1:2" x14ac:dyDescent="0.35">
      <c r="A206" s="66">
        <v>201</v>
      </c>
      <c r="B206" s="66" t="s">
        <v>739</v>
      </c>
    </row>
    <row r="207" spans="1:2" x14ac:dyDescent="0.35">
      <c r="A207" s="66">
        <v>202</v>
      </c>
      <c r="B207" s="66" t="s">
        <v>740</v>
      </c>
    </row>
    <row r="208" spans="1:2" x14ac:dyDescent="0.35">
      <c r="A208" s="66">
        <v>203</v>
      </c>
      <c r="B208" s="66" t="s">
        <v>741</v>
      </c>
    </row>
    <row r="209" spans="1:2" x14ac:dyDescent="0.35">
      <c r="A209" s="66">
        <v>204</v>
      </c>
      <c r="B209" s="66" t="s">
        <v>742</v>
      </c>
    </row>
    <row r="210" spans="1:2" x14ac:dyDescent="0.35">
      <c r="A210" s="66">
        <v>205</v>
      </c>
      <c r="B210" s="66" t="s">
        <v>743</v>
      </c>
    </row>
    <row r="211" spans="1:2" x14ac:dyDescent="0.35">
      <c r="A211" s="66">
        <v>206</v>
      </c>
      <c r="B211" s="66" t="s">
        <v>744</v>
      </c>
    </row>
    <row r="212" spans="1:2" x14ac:dyDescent="0.35">
      <c r="A212" s="66">
        <v>207</v>
      </c>
      <c r="B212" s="66" t="s">
        <v>745</v>
      </c>
    </row>
    <row r="213" spans="1:2" x14ac:dyDescent="0.35">
      <c r="A213" s="66">
        <v>208</v>
      </c>
      <c r="B213" s="66" t="s">
        <v>746</v>
      </c>
    </row>
    <row r="214" spans="1:2" x14ac:dyDescent="0.35">
      <c r="A214" s="66">
        <v>209</v>
      </c>
      <c r="B214" s="66" t="s">
        <v>747</v>
      </c>
    </row>
    <row r="215" spans="1:2" x14ac:dyDescent="0.35">
      <c r="A215" s="66">
        <v>210</v>
      </c>
      <c r="B215" s="66" t="s">
        <v>748</v>
      </c>
    </row>
    <row r="216" spans="1:2" x14ac:dyDescent="0.35">
      <c r="A216" s="66">
        <v>211</v>
      </c>
      <c r="B216" s="66" t="s">
        <v>749</v>
      </c>
    </row>
    <row r="217" spans="1:2" x14ac:dyDescent="0.35">
      <c r="A217" s="66">
        <v>212</v>
      </c>
      <c r="B217" s="66" t="s">
        <v>750</v>
      </c>
    </row>
    <row r="218" spans="1:2" x14ac:dyDescent="0.35">
      <c r="A218" s="66">
        <v>213</v>
      </c>
      <c r="B218" s="66" t="s">
        <v>751</v>
      </c>
    </row>
    <row r="219" spans="1:2" x14ac:dyDescent="0.35">
      <c r="A219" s="66">
        <v>214</v>
      </c>
      <c r="B219" s="66" t="s">
        <v>752</v>
      </c>
    </row>
    <row r="220" spans="1:2" x14ac:dyDescent="0.35">
      <c r="A220" s="66">
        <v>215</v>
      </c>
      <c r="B220" s="66" t="s">
        <v>753</v>
      </c>
    </row>
    <row r="221" spans="1:2" x14ac:dyDescent="0.35">
      <c r="A221" s="66">
        <v>216</v>
      </c>
      <c r="B221" s="66" t="s">
        <v>754</v>
      </c>
    </row>
    <row r="222" spans="1:2" x14ac:dyDescent="0.35">
      <c r="A222" s="66">
        <v>217</v>
      </c>
      <c r="B222" s="66" t="s">
        <v>755</v>
      </c>
    </row>
    <row r="223" spans="1:2" x14ac:dyDescent="0.35">
      <c r="A223" s="66">
        <v>218</v>
      </c>
      <c r="B223" s="66" t="s">
        <v>756</v>
      </c>
    </row>
    <row r="224" spans="1:2" x14ac:dyDescent="0.35">
      <c r="A224" s="66">
        <v>219</v>
      </c>
      <c r="B224" s="66" t="s">
        <v>757</v>
      </c>
    </row>
    <row r="225" spans="1:4" x14ac:dyDescent="0.35">
      <c r="A225" s="66">
        <v>220</v>
      </c>
      <c r="B225" s="66" t="s">
        <v>758</v>
      </c>
    </row>
    <row r="226" spans="1:4" x14ac:dyDescent="0.35">
      <c r="A226" s="66">
        <v>221</v>
      </c>
      <c r="B226" s="66" t="s">
        <v>759</v>
      </c>
    </row>
    <row r="227" spans="1:4" x14ac:dyDescent="0.35">
      <c r="A227" s="66">
        <v>222</v>
      </c>
      <c r="B227" s="66" t="s">
        <v>760</v>
      </c>
    </row>
    <row r="228" spans="1:4" x14ac:dyDescent="0.35">
      <c r="A228" s="66">
        <v>223</v>
      </c>
      <c r="B228" s="66" t="s">
        <v>761</v>
      </c>
    </row>
    <row r="229" spans="1:4" x14ac:dyDescent="0.35">
      <c r="A229" s="66">
        <v>224</v>
      </c>
      <c r="B229" s="66" t="s">
        <v>762</v>
      </c>
    </row>
    <row r="230" spans="1:4" x14ac:dyDescent="0.35">
      <c r="A230" s="66">
        <v>225</v>
      </c>
      <c r="B230" s="66" t="s">
        <v>763</v>
      </c>
    </row>
    <row r="231" spans="1:4" x14ac:dyDescent="0.35">
      <c r="A231" s="66">
        <v>226</v>
      </c>
      <c r="B231" s="66" t="s">
        <v>764</v>
      </c>
    </row>
    <row r="232" spans="1:4" x14ac:dyDescent="0.35">
      <c r="A232" s="66">
        <v>227</v>
      </c>
      <c r="B232" s="66" t="s">
        <v>765</v>
      </c>
    </row>
    <row r="233" spans="1:4" x14ac:dyDescent="0.35">
      <c r="A233" s="66">
        <v>228</v>
      </c>
      <c r="B233" s="66" t="s">
        <v>766</v>
      </c>
    </row>
    <row r="234" spans="1:4" x14ac:dyDescent="0.35">
      <c r="A234" s="66">
        <v>229</v>
      </c>
      <c r="B234" s="66" t="s">
        <v>767</v>
      </c>
    </row>
    <row r="235" spans="1:4" x14ac:dyDescent="0.35">
      <c r="A235" s="66">
        <v>231</v>
      </c>
      <c r="B235" s="66" t="s">
        <v>768</v>
      </c>
    </row>
    <row r="236" spans="1:4" x14ac:dyDescent="0.35">
      <c r="A236" s="66">
        <v>232</v>
      </c>
      <c r="B236" s="66" t="s">
        <v>769</v>
      </c>
    </row>
    <row r="237" spans="1:4" x14ac:dyDescent="0.35">
      <c r="A237" s="66">
        <v>233</v>
      </c>
      <c r="B237" s="66" t="s">
        <v>770</v>
      </c>
    </row>
    <row r="238" spans="1:4" x14ac:dyDescent="0.35">
      <c r="A238" s="68" t="s">
        <v>771</v>
      </c>
      <c r="B238" s="68" t="s">
        <v>771</v>
      </c>
      <c r="C238" s="65"/>
      <c r="D238" s="65"/>
    </row>
    <row r="239" spans="1:4" x14ac:dyDescent="0.35">
      <c r="A239" s="66">
        <v>234</v>
      </c>
      <c r="B239" s="66" t="s">
        <v>772</v>
      </c>
    </row>
    <row r="240" spans="1:4" x14ac:dyDescent="0.35">
      <c r="A240" s="66">
        <v>235</v>
      </c>
      <c r="B240" s="66" t="s">
        <v>773</v>
      </c>
    </row>
    <row r="241" spans="1:2" x14ac:dyDescent="0.35">
      <c r="A241" s="66">
        <v>236</v>
      </c>
      <c r="B241" s="66" t="s">
        <v>774</v>
      </c>
    </row>
    <row r="242" spans="1:2" x14ac:dyDescent="0.35">
      <c r="A242" s="66">
        <v>237</v>
      </c>
      <c r="B242" s="66" t="s">
        <v>775</v>
      </c>
    </row>
    <row r="243" spans="1:2" x14ac:dyDescent="0.35">
      <c r="A243" s="66">
        <v>238</v>
      </c>
      <c r="B243" s="66" t="s">
        <v>776</v>
      </c>
    </row>
    <row r="244" spans="1:2" x14ac:dyDescent="0.35">
      <c r="A244" s="66">
        <v>239</v>
      </c>
      <c r="B244" s="66" t="s">
        <v>777</v>
      </c>
    </row>
    <row r="245" spans="1:2" x14ac:dyDescent="0.35">
      <c r="A245" s="66">
        <v>240</v>
      </c>
      <c r="B245" s="66" t="s">
        <v>778</v>
      </c>
    </row>
    <row r="246" spans="1:2" x14ac:dyDescent="0.35">
      <c r="A246" s="66">
        <v>241</v>
      </c>
      <c r="B246" s="66" t="s">
        <v>779</v>
      </c>
    </row>
    <row r="247" spans="1:2" x14ac:dyDescent="0.35">
      <c r="A247" s="66">
        <v>242</v>
      </c>
      <c r="B247" s="66" t="s">
        <v>780</v>
      </c>
    </row>
    <row r="248" spans="1:2" x14ac:dyDescent="0.35">
      <c r="A248" s="66">
        <v>243</v>
      </c>
      <c r="B248" s="66" t="s">
        <v>781</v>
      </c>
    </row>
    <row r="249" spans="1:2" x14ac:dyDescent="0.35">
      <c r="A249" s="66">
        <v>244</v>
      </c>
      <c r="B249" s="66" t="s">
        <v>782</v>
      </c>
    </row>
    <row r="250" spans="1:2" x14ac:dyDescent="0.35">
      <c r="A250" s="66">
        <v>245</v>
      </c>
      <c r="B250" s="66" t="s">
        <v>783</v>
      </c>
    </row>
    <row r="251" spans="1:2" x14ac:dyDescent="0.35">
      <c r="A251" s="66">
        <v>246</v>
      </c>
      <c r="B251" s="66" t="s">
        <v>784</v>
      </c>
    </row>
    <row r="252" spans="1:2" x14ac:dyDescent="0.35">
      <c r="A252" s="66">
        <v>247</v>
      </c>
      <c r="B252" s="66" t="s">
        <v>785</v>
      </c>
    </row>
    <row r="253" spans="1:2" x14ac:dyDescent="0.35">
      <c r="A253" s="66">
        <v>248</v>
      </c>
      <c r="B253" s="66" t="s">
        <v>786</v>
      </c>
    </row>
    <row r="254" spans="1:2" x14ac:dyDescent="0.35">
      <c r="A254" s="66">
        <v>249</v>
      </c>
      <c r="B254" s="66" t="s">
        <v>787</v>
      </c>
    </row>
    <row r="255" spans="1:2" x14ac:dyDescent="0.35">
      <c r="A255" s="66">
        <v>250</v>
      </c>
      <c r="B255" s="66" t="s">
        <v>788</v>
      </c>
    </row>
    <row r="256" spans="1:2" x14ac:dyDescent="0.35">
      <c r="A256" s="66">
        <v>251</v>
      </c>
      <c r="B256" s="66" t="s">
        <v>789</v>
      </c>
    </row>
    <row r="257" spans="1:2" x14ac:dyDescent="0.35">
      <c r="A257" s="66">
        <v>252</v>
      </c>
      <c r="B257" s="66" t="s">
        <v>790</v>
      </c>
    </row>
    <row r="258" spans="1:2" x14ac:dyDescent="0.35">
      <c r="A258" s="66">
        <v>253</v>
      </c>
      <c r="B258" s="66" t="s">
        <v>791</v>
      </c>
    </row>
    <row r="259" spans="1:2" x14ac:dyDescent="0.35">
      <c r="A259" s="66">
        <v>254</v>
      </c>
      <c r="B259" s="66" t="s">
        <v>792</v>
      </c>
    </row>
    <row r="260" spans="1:2" x14ac:dyDescent="0.35">
      <c r="A260" s="66">
        <v>255</v>
      </c>
      <c r="B260" s="66" t="s">
        <v>793</v>
      </c>
    </row>
    <row r="261" spans="1:2" x14ac:dyDescent="0.35">
      <c r="A261" s="66">
        <v>256</v>
      </c>
      <c r="B261" s="66" t="s">
        <v>794</v>
      </c>
    </row>
    <row r="262" spans="1:2" x14ac:dyDescent="0.35">
      <c r="A262" s="66">
        <v>257</v>
      </c>
      <c r="B262" s="66" t="s">
        <v>795</v>
      </c>
    </row>
    <row r="263" spans="1:2" x14ac:dyDescent="0.35">
      <c r="A263" s="66">
        <v>258</v>
      </c>
      <c r="B263" s="66" t="s">
        <v>796</v>
      </c>
    </row>
    <row r="264" spans="1:2" x14ac:dyDescent="0.35">
      <c r="A264" s="66">
        <v>259</v>
      </c>
      <c r="B264" s="66" t="s">
        <v>797</v>
      </c>
    </row>
    <row r="265" spans="1:2" x14ac:dyDescent="0.35">
      <c r="A265" s="66">
        <v>260</v>
      </c>
      <c r="B265" s="66" t="s">
        <v>798</v>
      </c>
    </row>
    <row r="267" spans="1:2" x14ac:dyDescent="0.35">
      <c r="A267" s="66">
        <v>500</v>
      </c>
      <c r="B267" s="66" t="s">
        <v>7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38"/>
  <sheetViews>
    <sheetView workbookViewId="0">
      <selection activeCell="N10" sqref="N10"/>
    </sheetView>
  </sheetViews>
  <sheetFormatPr defaultColWidth="8.90625" defaultRowHeight="14.5" x14ac:dyDescent="0.35"/>
  <cols>
    <col min="1" max="1" width="14.1796875" style="66" bestFit="1" customWidth="1"/>
    <col min="2" max="8" width="9.1796875" style="66"/>
  </cols>
  <sheetData>
    <row r="1" spans="1:2" x14ac:dyDescent="0.35">
      <c r="A1" s="67" t="s">
        <v>800</v>
      </c>
      <c r="B1" s="67" t="s">
        <v>801</v>
      </c>
    </row>
    <row r="2" spans="1:2" x14ac:dyDescent="0.35">
      <c r="A2" s="69">
        <v>1</v>
      </c>
      <c r="B2" s="70" t="s">
        <v>802</v>
      </c>
    </row>
    <row r="3" spans="1:2" x14ac:dyDescent="0.35">
      <c r="A3" s="69">
        <v>2</v>
      </c>
      <c r="B3" s="70" t="s">
        <v>803</v>
      </c>
    </row>
    <row r="4" spans="1:2" x14ac:dyDescent="0.35">
      <c r="A4" s="69">
        <v>3</v>
      </c>
      <c r="B4" s="70" t="s">
        <v>804</v>
      </c>
    </row>
    <row r="5" spans="1:2" x14ac:dyDescent="0.35">
      <c r="A5" s="69">
        <v>4</v>
      </c>
      <c r="B5" s="70" t="s">
        <v>805</v>
      </c>
    </row>
    <row r="6" spans="1:2" x14ac:dyDescent="0.35">
      <c r="A6" s="69">
        <v>5</v>
      </c>
      <c r="B6" s="70" t="s">
        <v>806</v>
      </c>
    </row>
    <row r="7" spans="1:2" x14ac:dyDescent="0.35">
      <c r="A7" s="69">
        <v>6</v>
      </c>
      <c r="B7" s="70" t="s">
        <v>807</v>
      </c>
    </row>
    <row r="8" spans="1:2" x14ac:dyDescent="0.35">
      <c r="A8" s="69">
        <v>7</v>
      </c>
      <c r="B8" s="70" t="s">
        <v>808</v>
      </c>
    </row>
    <row r="9" spans="1:2" x14ac:dyDescent="0.35">
      <c r="A9" s="69">
        <v>8</v>
      </c>
      <c r="B9" s="70" t="s">
        <v>809</v>
      </c>
    </row>
    <row r="10" spans="1:2" x14ac:dyDescent="0.35">
      <c r="A10" s="69">
        <v>9</v>
      </c>
      <c r="B10" s="70" t="s">
        <v>810</v>
      </c>
    </row>
    <row r="11" spans="1:2" x14ac:dyDescent="0.35">
      <c r="A11" s="69">
        <v>10</v>
      </c>
      <c r="B11" s="70" t="s">
        <v>811</v>
      </c>
    </row>
    <row r="12" spans="1:2" x14ac:dyDescent="0.35">
      <c r="A12" s="69">
        <v>11</v>
      </c>
      <c r="B12" s="70" t="s">
        <v>812</v>
      </c>
    </row>
    <row r="13" spans="1:2" x14ac:dyDescent="0.35">
      <c r="A13" s="69">
        <v>12</v>
      </c>
      <c r="B13" s="70" t="s">
        <v>813</v>
      </c>
    </row>
    <row r="14" spans="1:2" x14ac:dyDescent="0.35">
      <c r="A14" s="69">
        <v>13</v>
      </c>
      <c r="B14" s="70" t="s">
        <v>814</v>
      </c>
    </row>
    <row r="15" spans="1:2" x14ac:dyDescent="0.35">
      <c r="A15" s="69">
        <v>14</v>
      </c>
      <c r="B15" s="70" t="s">
        <v>815</v>
      </c>
    </row>
    <row r="16" spans="1:2" x14ac:dyDescent="0.35">
      <c r="A16" s="69">
        <v>15</v>
      </c>
      <c r="B16" s="70" t="s">
        <v>816</v>
      </c>
    </row>
    <row r="17" spans="1:2" x14ac:dyDescent="0.35">
      <c r="A17" s="69">
        <v>16</v>
      </c>
      <c r="B17" s="70" t="s">
        <v>817</v>
      </c>
    </row>
    <row r="18" spans="1:2" x14ac:dyDescent="0.35">
      <c r="A18" s="69">
        <v>17</v>
      </c>
      <c r="B18" s="70" t="s">
        <v>818</v>
      </c>
    </row>
    <row r="19" spans="1:2" x14ac:dyDescent="0.35">
      <c r="A19" s="69">
        <v>18</v>
      </c>
      <c r="B19" s="70" t="s">
        <v>819</v>
      </c>
    </row>
    <row r="20" spans="1:2" x14ac:dyDescent="0.35">
      <c r="A20" s="69">
        <v>19</v>
      </c>
      <c r="B20" s="70" t="s">
        <v>820</v>
      </c>
    </row>
    <row r="21" spans="1:2" x14ac:dyDescent="0.35">
      <c r="A21" s="69">
        <v>20</v>
      </c>
      <c r="B21" s="70" t="s">
        <v>821</v>
      </c>
    </row>
    <row r="22" spans="1:2" x14ac:dyDescent="0.35">
      <c r="A22" s="69">
        <v>21</v>
      </c>
      <c r="B22" s="70" t="s">
        <v>822</v>
      </c>
    </row>
    <row r="23" spans="1:2" x14ac:dyDescent="0.35">
      <c r="A23" s="69">
        <v>22</v>
      </c>
      <c r="B23" s="70" t="s">
        <v>823</v>
      </c>
    </row>
    <row r="24" spans="1:2" x14ac:dyDescent="0.35">
      <c r="A24" s="69">
        <v>23</v>
      </c>
      <c r="B24" s="70" t="s">
        <v>824</v>
      </c>
    </row>
    <row r="25" spans="1:2" x14ac:dyDescent="0.35">
      <c r="A25" s="69">
        <v>99</v>
      </c>
      <c r="B25" s="70" t="s">
        <v>825</v>
      </c>
    </row>
    <row r="27" spans="1:2" x14ac:dyDescent="0.35">
      <c r="A27" s="67" t="s">
        <v>826</v>
      </c>
    </row>
    <row r="28" spans="1:2" x14ac:dyDescent="0.35">
      <c r="A28" s="66" t="s">
        <v>827</v>
      </c>
    </row>
    <row r="29" spans="1:2" x14ac:dyDescent="0.35">
      <c r="A29" s="67" t="s">
        <v>828</v>
      </c>
    </row>
    <row r="31" spans="1:2" x14ac:dyDescent="0.35">
      <c r="A31" s="66" t="s">
        <v>829</v>
      </c>
    </row>
    <row r="33" spans="1:1" x14ac:dyDescent="0.35">
      <c r="A33" s="66" t="s">
        <v>830</v>
      </c>
    </row>
    <row r="34" spans="1:1" x14ac:dyDescent="0.35">
      <c r="A34" s="66" t="s">
        <v>831</v>
      </c>
    </row>
    <row r="35" spans="1:1" x14ac:dyDescent="0.35">
      <c r="A35" s="66" t="s">
        <v>832</v>
      </c>
    </row>
    <row r="38" spans="1:1" x14ac:dyDescent="0.35">
      <c r="A38" s="71" t="s">
        <v>833</v>
      </c>
    </row>
  </sheetData>
  <hyperlinks>
    <hyperlink ref="A38" r:id="rId1" location="Contents" xr:uid="{00000000-0004-0000-0700-000000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arm level</vt:lpstr>
      <vt:lpstr>FarmMargins</vt:lpstr>
      <vt:lpstr>FarmDescriptives- Fig. 1</vt:lpstr>
      <vt:lpstr>Plot level</vt:lpstr>
      <vt:lpstr>PlotMargins</vt:lpstr>
      <vt:lpstr>PlotDescriptives</vt:lpstr>
      <vt:lpstr>Farm_grossoutput</vt:lpstr>
      <vt:lpstr>countryanalysed_code</vt:lpstr>
      <vt:lpstr>AEZ_Code</vt:lpstr>
      <vt:lpstr>GeographicalDistributionCrops</vt:lpstr>
      <vt:lpstr>Subsample_2 indicators or more</vt:lpstr>
      <vt:lpstr>Non-monotonic</vt:lpstr>
      <vt:lpstr>Non-monotonicMargins</vt:lpstr>
      <vt:lpstr>5yearsAverageEvolutionCha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ce de La Salle Garzon</dc:creator>
  <cp:lastModifiedBy>Douce de La Salle Garzon</cp:lastModifiedBy>
  <dcterms:created xsi:type="dcterms:W3CDTF">2020-01-27T14:37:46Z</dcterms:created>
  <dcterms:modified xsi:type="dcterms:W3CDTF">2020-07-24T23:39:41Z</dcterms:modified>
</cp:coreProperties>
</file>